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1"/>
  </bookViews>
  <sheets>
    <sheet name="DCL1&gt;5_log2_fold&gt;1" sheetId="5" r:id="rId1"/>
    <sheet name="HYL&gt;5_log2_fold&gt;1" sheetId="6" r:id="rId2"/>
  </sheets>
  <calcPr calcId="125725"/>
</workbook>
</file>

<file path=xl/calcChain.xml><?xml version="1.0" encoding="utf-8"?>
<calcChain xmlns="http://schemas.openxmlformats.org/spreadsheetml/2006/main">
  <c r="K26" i="6"/>
  <c r="H26"/>
  <c r="K9"/>
  <c r="H9"/>
  <c r="K14"/>
  <c r="H14"/>
  <c r="K50"/>
  <c r="H50"/>
  <c r="K34"/>
  <c r="H34"/>
  <c r="K23"/>
  <c r="H23"/>
  <c r="K8"/>
  <c r="H8"/>
  <c r="K43"/>
  <c r="H43"/>
  <c r="K49"/>
  <c r="H49"/>
  <c r="K17"/>
  <c r="H17"/>
  <c r="K27"/>
  <c r="H27"/>
  <c r="K36"/>
  <c r="H36"/>
  <c r="K33"/>
  <c r="H33"/>
  <c r="K37"/>
  <c r="H37"/>
  <c r="K18"/>
  <c r="H18"/>
  <c r="K48"/>
  <c r="H48"/>
  <c r="K44"/>
  <c r="H44"/>
  <c r="K13"/>
  <c r="H13"/>
  <c r="K31"/>
  <c r="H31"/>
  <c r="K47"/>
  <c r="H47"/>
  <c r="K16"/>
  <c r="H16"/>
  <c r="K15"/>
  <c r="H15"/>
  <c r="K35"/>
  <c r="H35"/>
  <c r="K6"/>
  <c r="H6"/>
  <c r="K46"/>
  <c r="H46"/>
  <c r="K11"/>
  <c r="H11"/>
  <c r="K32"/>
  <c r="H32"/>
  <c r="K41"/>
  <c r="H41"/>
  <c r="K39"/>
  <c r="H39"/>
  <c r="K12"/>
  <c r="H12"/>
  <c r="K19"/>
  <c r="H19"/>
  <c r="K20"/>
  <c r="H20"/>
  <c r="K7"/>
  <c r="H7"/>
  <c r="K3"/>
  <c r="H3"/>
  <c r="K22"/>
  <c r="H22"/>
  <c r="K21"/>
  <c r="H21"/>
  <c r="K4"/>
  <c r="H4"/>
  <c r="K10"/>
  <c r="H10"/>
  <c r="K42"/>
  <c r="H42"/>
  <c r="K29"/>
  <c r="H29"/>
  <c r="K28"/>
  <c r="H28"/>
  <c r="K38"/>
  <c r="H38"/>
  <c r="K5"/>
  <c r="H5"/>
  <c r="K45"/>
  <c r="H45"/>
  <c r="K25"/>
  <c r="H25"/>
  <c r="K30"/>
  <c r="H30"/>
  <c r="K40"/>
  <c r="H40"/>
  <c r="K24"/>
  <c r="H24"/>
  <c r="K34" i="5"/>
  <c r="H34"/>
  <c r="K37"/>
  <c r="H37"/>
  <c r="K49"/>
  <c r="H49"/>
  <c r="K48"/>
  <c r="H48"/>
  <c r="K25"/>
  <c r="H25"/>
  <c r="K51"/>
  <c r="H51"/>
  <c r="K6"/>
  <c r="H6"/>
  <c r="K29"/>
  <c r="H29"/>
  <c r="K4"/>
  <c r="H4"/>
  <c r="K57"/>
  <c r="H57"/>
  <c r="K56"/>
  <c r="H56"/>
  <c r="K47"/>
  <c r="H47"/>
  <c r="K22"/>
  <c r="H22"/>
  <c r="K9"/>
  <c r="H9"/>
  <c r="K45"/>
  <c r="H45"/>
  <c r="K35"/>
  <c r="H35"/>
  <c r="K8"/>
  <c r="H8"/>
  <c r="K11"/>
  <c r="H11"/>
  <c r="K10"/>
  <c r="H10"/>
  <c r="K52"/>
  <c r="H52"/>
  <c r="K27"/>
  <c r="H27"/>
  <c r="K55"/>
  <c r="H55"/>
  <c r="K26"/>
  <c r="H26"/>
  <c r="K42"/>
  <c r="H42"/>
  <c r="K54"/>
  <c r="H54"/>
  <c r="K32"/>
  <c r="H32"/>
  <c r="K20"/>
  <c r="H20"/>
  <c r="K5"/>
  <c r="H5"/>
  <c r="K40"/>
  <c r="H40"/>
  <c r="K50"/>
  <c r="H50"/>
  <c r="K53"/>
  <c r="H53"/>
  <c r="K17"/>
  <c r="H17"/>
  <c r="K3"/>
  <c r="H3"/>
  <c r="K18"/>
  <c r="H18"/>
  <c r="K14"/>
  <c r="H14"/>
  <c r="K13"/>
  <c r="H13"/>
  <c r="K30"/>
  <c r="H30"/>
  <c r="K39"/>
  <c r="H39"/>
  <c r="K16"/>
  <c r="H16"/>
  <c r="K7"/>
  <c r="H7"/>
  <c r="K41"/>
  <c r="H41"/>
  <c r="K24"/>
  <c r="H24"/>
  <c r="K44"/>
  <c r="H44"/>
  <c r="K21"/>
  <c r="H21"/>
  <c r="K19"/>
  <c r="H19"/>
  <c r="K12"/>
  <c r="H12"/>
  <c r="K38"/>
  <c r="H38"/>
  <c r="K43"/>
  <c r="H43"/>
  <c r="K23"/>
  <c r="H23"/>
  <c r="K33"/>
  <c r="H33"/>
  <c r="K28"/>
  <c r="H28"/>
  <c r="K31"/>
  <c r="H31"/>
  <c r="K36"/>
  <c r="H36"/>
  <c r="K46"/>
  <c r="H46"/>
  <c r="K15"/>
  <c r="H15"/>
</calcChain>
</file>

<file path=xl/sharedStrings.xml><?xml version="1.0" encoding="utf-8"?>
<sst xmlns="http://schemas.openxmlformats.org/spreadsheetml/2006/main" count="333" uniqueCount="112">
  <si>
    <t>Chr</t>
    <phoneticPr fontId="2" type="noConversion"/>
  </si>
  <si>
    <t>premiRNA_ID</t>
    <phoneticPr fontId="2" type="noConversion"/>
  </si>
  <si>
    <t>Chr1</t>
  </si>
  <si>
    <t>+</t>
  </si>
  <si>
    <t>-</t>
  </si>
  <si>
    <t>ath-MIR2112</t>
  </si>
  <si>
    <t>ath-MIR5656</t>
  </si>
  <si>
    <t>ath-MIR5999</t>
  </si>
  <si>
    <t>ath-MIR781a</t>
  </si>
  <si>
    <t>ath-MIR781b</t>
  </si>
  <si>
    <t>ath-MIR404</t>
  </si>
  <si>
    <t>ath-MIR2933a</t>
  </si>
  <si>
    <t>ath-MIR5630a</t>
  </si>
  <si>
    <t>ath-MIR5630b</t>
  </si>
  <si>
    <t>ath-MIR5666</t>
  </si>
  <si>
    <t>ath-MIR773a</t>
  </si>
  <si>
    <t>ath-MIR5025</t>
  </si>
  <si>
    <t>ath-MIR161</t>
  </si>
  <si>
    <t>ath-MIR157d</t>
  </si>
  <si>
    <t>ath-MIR169e</t>
  </si>
  <si>
    <t>ath-MIR5635b</t>
  </si>
  <si>
    <t>ath-MIR158b</t>
  </si>
  <si>
    <t>ath-MIR426</t>
  </si>
  <si>
    <t>ath-MIR171c</t>
  </si>
  <si>
    <t>ath-MIR783</t>
  </si>
  <si>
    <t>ath-MIR163</t>
  </si>
  <si>
    <t>ath-MIR157a</t>
  </si>
  <si>
    <t>ath-MIR157b</t>
  </si>
  <si>
    <t>ath-MIR839</t>
  </si>
  <si>
    <t>ath-MIR395e</t>
  </si>
  <si>
    <t>ath-MIR395f</t>
  </si>
  <si>
    <t>ath-MIR858b</t>
  </si>
  <si>
    <t>ath-MIR835</t>
  </si>
  <si>
    <t>ath-MIR4228</t>
  </si>
  <si>
    <t>ath-MIR833b</t>
  </si>
  <si>
    <t>Chr2</t>
  </si>
  <si>
    <t>ath-MIR5646</t>
  </si>
  <si>
    <t>ath-MIR855</t>
  </si>
  <si>
    <t>ath-MIR416</t>
  </si>
  <si>
    <t>ath-MIR5632</t>
  </si>
  <si>
    <t>ath-MIR156g</t>
  </si>
  <si>
    <t>ath-MIR5012</t>
  </si>
  <si>
    <t>ath-MIR405a</t>
  </si>
  <si>
    <t>ath-MIR844</t>
  </si>
  <si>
    <t>ath-MIR5995b</t>
  </si>
  <si>
    <t>ath-MIR5595a</t>
  </si>
  <si>
    <t>ath-MIR862</t>
  </si>
  <si>
    <t>ath-MIR825</t>
  </si>
  <si>
    <t>ath-MIR399e</t>
  </si>
  <si>
    <t>ath-MIR399f</t>
  </si>
  <si>
    <t>ath-MIR5662</t>
  </si>
  <si>
    <t>ath-MIR778</t>
  </si>
  <si>
    <t>ath-MIR156j</t>
  </si>
  <si>
    <t>ath-MIR166a</t>
  </si>
  <si>
    <t>ath-MIR408</t>
  </si>
  <si>
    <t>ath-MIR164a</t>
  </si>
  <si>
    <t>Chr3</t>
  </si>
  <si>
    <t>ath-MIR167c</t>
  </si>
  <si>
    <t>ath-MIR2111a</t>
  </si>
  <si>
    <t>ath-MIR169f</t>
  </si>
  <si>
    <t>ath-MIR868</t>
  </si>
  <si>
    <t>ath-MIR853</t>
  </si>
  <si>
    <t>ath-MIR169j</t>
  </si>
  <si>
    <t>ath-MIR169m</t>
  </si>
  <si>
    <t>ath-MIR169n</t>
  </si>
  <si>
    <t>ath-MIR5645c</t>
  </si>
  <si>
    <t>ath-MIR2933b</t>
  </si>
  <si>
    <t>ath-MIR5645a</t>
  </si>
  <si>
    <t>ath-MIR171a</t>
  </si>
  <si>
    <t>ath-MIR771</t>
  </si>
  <si>
    <t>ath-MIR1888b</t>
  </si>
  <si>
    <t>Chr4</t>
  </si>
  <si>
    <t>ath-MIR3932a</t>
  </si>
  <si>
    <t>ath-MIR841b</t>
  </si>
  <si>
    <t>ath-MIR5645b</t>
  </si>
  <si>
    <t>ath-MIR5645e</t>
  </si>
  <si>
    <t>ath-MIR850</t>
  </si>
  <si>
    <t>ath-MIR863</t>
  </si>
  <si>
    <t>ath-MIR841a</t>
  </si>
  <si>
    <t>ath-MIR3932b</t>
  </si>
  <si>
    <t>ath-MIR168a</t>
  </si>
  <si>
    <t>ath-MIR319a</t>
  </si>
  <si>
    <t>ath-MIR156c</t>
  </si>
  <si>
    <t>ath-MIR5658</t>
  </si>
  <si>
    <t>Chr5</t>
  </si>
  <si>
    <t>ath-MIR164b</t>
  </si>
  <si>
    <t>ath-MIR2111b</t>
  </si>
  <si>
    <t>ath-MIR166d</t>
  </si>
  <si>
    <t>ath-MIR398b</t>
  </si>
  <si>
    <t>ath-MIR398c</t>
  </si>
  <si>
    <t>ath-MIR5635a</t>
  </si>
  <si>
    <t>ath-MIR5657</t>
  </si>
  <si>
    <t>ath-MIR5643a</t>
  </si>
  <si>
    <t>ath-MIR854a</t>
  </si>
  <si>
    <t>ath-MIR3933</t>
  </si>
  <si>
    <t>ath-MIR319b</t>
  </si>
  <si>
    <t>ath-MIR166f</t>
  </si>
  <si>
    <t>ath-MIR5628</t>
  </si>
  <si>
    <t>ath-MIR5015</t>
  </si>
  <si>
    <t>ath-MIR399c</t>
  </si>
  <si>
    <t>ath-MIR420</t>
  </si>
  <si>
    <t>DCL1_Col_premiRNA_RPKM</t>
    <phoneticPr fontId="2" type="noConversion"/>
  </si>
  <si>
    <t>HYL1_Col_premiRNA_RPKM</t>
    <phoneticPr fontId="2" type="noConversion"/>
  </si>
  <si>
    <t>log2_fold_HYL1</t>
    <phoneticPr fontId="2" type="noConversion"/>
  </si>
  <si>
    <t>log2_fold_DCL1</t>
    <phoneticPr fontId="2" type="noConversion"/>
  </si>
  <si>
    <r>
      <t>DCL1_</t>
    </r>
    <r>
      <rPr>
        <i/>
        <sz val="11"/>
        <color theme="1"/>
        <rFont val="Times New Roman"/>
        <family val="1"/>
      </rPr>
      <t>dbr1-2</t>
    </r>
    <r>
      <rPr>
        <sz val="11"/>
        <color theme="1"/>
        <rFont val="Times New Roman"/>
        <family val="1"/>
      </rPr>
      <t>_premiRNA_RPKM</t>
    </r>
    <phoneticPr fontId="2" type="noConversion"/>
  </si>
  <si>
    <r>
      <t>HYL1_</t>
    </r>
    <r>
      <rPr>
        <i/>
        <sz val="11"/>
        <color theme="1"/>
        <rFont val="Times New Roman"/>
        <family val="1"/>
      </rPr>
      <t>dbr1-2</t>
    </r>
    <r>
      <rPr>
        <sz val="11"/>
        <color theme="1"/>
        <rFont val="Times New Roman"/>
        <family val="1"/>
      </rPr>
      <t>_premiRNA_RPKM</t>
    </r>
    <phoneticPr fontId="2" type="noConversion"/>
  </si>
  <si>
    <t>start</t>
    <phoneticPr fontId="2" type="noConversion"/>
  </si>
  <si>
    <t>end</t>
    <phoneticPr fontId="2" type="noConversion"/>
  </si>
  <si>
    <t>strand</t>
    <phoneticPr fontId="2" type="noConversion"/>
  </si>
  <si>
    <t>S2 Table. The pre-miRNAs with &gt;= 5 RPKM and log2 &gt; 1 or &lt; -1 in DCL1 RIP-seq libraries.</t>
    <phoneticPr fontId="2" type="noConversion"/>
  </si>
  <si>
    <t>S2 Table. The pre-miRNAs with &gt;= 5 RPKM and log2 &gt; 1 or &lt; -1 in HYL1 RIP-seq libraries.</t>
    <phoneticPr fontId="2" type="noConversion"/>
  </si>
</sst>
</file>

<file path=xl/styles.xml><?xml version="1.0" encoding="utf-8"?>
<styleSheet xmlns="http://schemas.openxmlformats.org/spreadsheetml/2006/main">
  <numFmts count="3">
    <numFmt numFmtId="176" formatCode="0.00_);[Red]\(0.00\)"/>
    <numFmt numFmtId="177" formatCode="0_);[Red]\(0\)"/>
    <numFmt numFmtId="178" formatCode="0.00_ "/>
  </numFmts>
  <fonts count="5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77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0" fontId="1" fillId="0" borderId="0" xfId="0" applyFont="1" applyFill="1"/>
    <xf numFmtId="176" fontId="1" fillId="0" borderId="0" xfId="0" applyNumberFormat="1" applyFont="1" applyFill="1"/>
    <xf numFmtId="49" fontId="1" fillId="0" borderId="0" xfId="0" applyNumberFormat="1" applyFont="1" applyFill="1" applyAlignment="1">
      <alignment horizontal="center" wrapText="1"/>
    </xf>
    <xf numFmtId="176" fontId="1" fillId="0" borderId="0" xfId="0" applyNumberFormat="1" applyFont="1" applyFill="1" applyAlignment="1">
      <alignment horizontal="center" vertical="center" wrapText="1"/>
    </xf>
    <xf numFmtId="49" fontId="1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178" fontId="1" fillId="0" borderId="0" xfId="0" applyNumberFormat="1" applyFont="1" applyFill="1"/>
    <xf numFmtId="0" fontId="0" fillId="0" borderId="0" xfId="0" applyFill="1"/>
    <xf numFmtId="177" fontId="1" fillId="0" borderId="0" xfId="0" applyNumberFormat="1" applyFont="1" applyFill="1"/>
    <xf numFmtId="177" fontId="0" fillId="0" borderId="0" xfId="0" applyNumberFormat="1" applyFill="1"/>
    <xf numFmtId="176" fontId="0" fillId="0" borderId="0" xfId="0" applyNumberFormat="1" applyFill="1"/>
    <xf numFmtId="0" fontId="4" fillId="0" borderId="0" xfId="0" applyFont="1" applyFill="1"/>
    <xf numFmtId="0" fontId="0" fillId="0" borderId="0" xfId="0" applyFill="1" applyAlignment="1">
      <alignment horizontal="right"/>
    </xf>
    <xf numFmtId="49" fontId="1" fillId="0" borderId="0" xfId="0" applyNumberFormat="1" applyFont="1" applyFill="1" applyAlignment="1">
      <alignment vertical="center" wrapText="1"/>
    </xf>
    <xf numFmtId="49" fontId="1" fillId="0" borderId="0" xfId="0" applyNumberFormat="1" applyFont="1" applyFill="1" applyAlignment="1">
      <alignment horizontal="left" vertical="center" wrapText="1"/>
    </xf>
    <xf numFmtId="177" fontId="1" fillId="0" borderId="0" xfId="0" applyNumberFormat="1" applyFont="1" applyFill="1" applyAlignment="1">
      <alignment horizontal="right"/>
    </xf>
    <xf numFmtId="49" fontId="1" fillId="0" borderId="0" xfId="0" applyNumberFormat="1" applyFont="1" applyFill="1" applyAlignment="1">
      <alignment horizontal="right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7"/>
  <sheetViews>
    <sheetView workbookViewId="0"/>
  </sheetViews>
  <sheetFormatPr defaultRowHeight="13.5"/>
  <cols>
    <col min="1" max="1" width="16.125" style="11" customWidth="1"/>
    <col min="2" max="4" width="9" style="11"/>
    <col min="5" max="5" width="6.375" style="11" customWidth="1"/>
    <col min="6" max="6" width="9" style="14"/>
    <col min="7" max="7" width="10.875" style="14" customWidth="1"/>
    <col min="8" max="8" width="9" style="11"/>
    <col min="9" max="10" width="9" style="14"/>
    <col min="11" max="16384" width="9" style="11"/>
  </cols>
  <sheetData>
    <row r="1" spans="1:11" s="4" customFormat="1" ht="15">
      <c r="A1" s="15" t="s">
        <v>110</v>
      </c>
      <c r="F1" s="5"/>
      <c r="G1" s="5"/>
      <c r="I1" s="5"/>
      <c r="J1" s="5"/>
    </row>
    <row r="2" spans="1:11" s="9" customFormat="1" ht="75">
      <c r="A2" s="6" t="s">
        <v>1</v>
      </c>
      <c r="B2" s="6" t="s">
        <v>0</v>
      </c>
      <c r="C2" s="6" t="s">
        <v>107</v>
      </c>
      <c r="D2" s="6" t="s">
        <v>108</v>
      </c>
      <c r="E2" s="6" t="s">
        <v>109</v>
      </c>
      <c r="F2" s="7" t="s">
        <v>101</v>
      </c>
      <c r="G2" s="7" t="s">
        <v>105</v>
      </c>
      <c r="H2" s="8" t="s">
        <v>104</v>
      </c>
      <c r="I2" s="7" t="s">
        <v>102</v>
      </c>
      <c r="J2" s="7" t="s">
        <v>106</v>
      </c>
      <c r="K2" s="8" t="s">
        <v>103</v>
      </c>
    </row>
    <row r="3" spans="1:11" ht="15">
      <c r="A3" s="4" t="s">
        <v>49</v>
      </c>
      <c r="B3" s="4" t="s">
        <v>35</v>
      </c>
      <c r="C3" s="4">
        <v>14444997</v>
      </c>
      <c r="D3" s="4">
        <v>14445114</v>
      </c>
      <c r="E3" s="4" t="s">
        <v>3</v>
      </c>
      <c r="F3" s="5">
        <v>8.1199999999999992</v>
      </c>
      <c r="G3" s="5">
        <v>0.875</v>
      </c>
      <c r="H3" s="10">
        <f t="shared" ref="H3:H34" si="0">LOG(G3/F3)/LOG(2)</f>
        <v>-3.2141248053528471</v>
      </c>
      <c r="I3" s="5">
        <v>4.32</v>
      </c>
      <c r="J3" s="5">
        <v>3.57</v>
      </c>
      <c r="K3" s="10">
        <f t="shared" ref="K3:K34" si="1">LOG(J3/I3)/LOG(2)</f>
        <v>-0.27510723813436894</v>
      </c>
    </row>
    <row r="4" spans="1:11" ht="15">
      <c r="A4" s="12" t="s">
        <v>53</v>
      </c>
      <c r="B4" s="12" t="s">
        <v>35</v>
      </c>
      <c r="C4" s="12">
        <v>19176108</v>
      </c>
      <c r="D4" s="12">
        <v>19176277</v>
      </c>
      <c r="E4" s="12" t="s">
        <v>3</v>
      </c>
      <c r="F4" s="5">
        <v>5.62</v>
      </c>
      <c r="G4" s="5">
        <v>0.60599999999999998</v>
      </c>
      <c r="H4" s="10">
        <f t="shared" si="0"/>
        <v>-3.2131804316353376</v>
      </c>
      <c r="I4" s="5">
        <v>5.98</v>
      </c>
      <c r="J4" s="5">
        <v>6.18</v>
      </c>
      <c r="K4" s="10">
        <f t="shared" si="1"/>
        <v>4.7461353706269499E-2</v>
      </c>
    </row>
    <row r="5" spans="1:11" ht="15">
      <c r="A5" s="4" t="s">
        <v>89</v>
      </c>
      <c r="B5" s="4" t="s">
        <v>84</v>
      </c>
      <c r="C5" s="4">
        <v>4694694</v>
      </c>
      <c r="D5" s="4">
        <v>4694808</v>
      </c>
      <c r="E5" s="4" t="s">
        <v>3</v>
      </c>
      <c r="F5" s="5">
        <v>7.5</v>
      </c>
      <c r="G5" s="5">
        <v>0.89800000000000002</v>
      </c>
      <c r="H5" s="10">
        <f t="shared" si="0"/>
        <v>-3.0621032455294586</v>
      </c>
      <c r="I5" s="5">
        <v>9.75</v>
      </c>
      <c r="J5" s="5">
        <v>5.49</v>
      </c>
      <c r="K5" s="10">
        <f t="shared" si="1"/>
        <v>-0.82859606963177423</v>
      </c>
    </row>
    <row r="6" spans="1:11" ht="15">
      <c r="A6" s="12" t="s">
        <v>51</v>
      </c>
      <c r="B6" s="12" t="s">
        <v>35</v>
      </c>
      <c r="C6" s="12">
        <v>17349437</v>
      </c>
      <c r="D6" s="12">
        <v>17349574</v>
      </c>
      <c r="E6" s="12" t="s">
        <v>4</v>
      </c>
      <c r="F6" s="5">
        <v>5.55</v>
      </c>
      <c r="G6" s="5">
        <v>0.747</v>
      </c>
      <c r="H6" s="10">
        <f t="shared" si="0"/>
        <v>-2.8933076233355934</v>
      </c>
      <c r="I6" s="5">
        <v>0.73799999999999999</v>
      </c>
      <c r="J6" s="5">
        <v>3.05</v>
      </c>
      <c r="K6" s="10">
        <f t="shared" si="1"/>
        <v>2.0471165212772147</v>
      </c>
    </row>
    <row r="7" spans="1:11" ht="15">
      <c r="A7" s="4" t="s">
        <v>36</v>
      </c>
      <c r="B7" s="4" t="s">
        <v>35</v>
      </c>
      <c r="C7" s="4">
        <v>3517383</v>
      </c>
      <c r="D7" s="4">
        <v>3517452</v>
      </c>
      <c r="E7" s="4" t="s">
        <v>4</v>
      </c>
      <c r="F7" s="5">
        <v>9.6300000000000008</v>
      </c>
      <c r="G7" s="5">
        <v>1.48</v>
      </c>
      <c r="H7" s="10">
        <f t="shared" si="0"/>
        <v>-2.7019386222145099</v>
      </c>
      <c r="I7" s="5">
        <v>5.86</v>
      </c>
      <c r="J7" s="5">
        <v>0</v>
      </c>
      <c r="K7" s="10" t="e">
        <f t="shared" si="1"/>
        <v>#NUM!</v>
      </c>
    </row>
    <row r="8" spans="1:11" ht="15">
      <c r="A8" s="12" t="s">
        <v>63</v>
      </c>
      <c r="B8" s="12" t="s">
        <v>56</v>
      </c>
      <c r="C8" s="12">
        <v>9878168</v>
      </c>
      <c r="D8" s="12">
        <v>9878379</v>
      </c>
      <c r="E8" s="12" t="s">
        <v>4</v>
      </c>
      <c r="F8" s="5">
        <v>6.3</v>
      </c>
      <c r="G8" s="5">
        <v>0.97099999999999997</v>
      </c>
      <c r="H8" s="10">
        <f t="shared" si="0"/>
        <v>-2.6978086278554487</v>
      </c>
      <c r="I8" s="5">
        <v>3.83</v>
      </c>
      <c r="J8" s="5">
        <v>0.98899999999999999</v>
      </c>
      <c r="K8" s="10">
        <f t="shared" si="1"/>
        <v>-1.9533019660532087</v>
      </c>
    </row>
    <row r="9" spans="1:11" ht="15">
      <c r="A9" s="12" t="s">
        <v>90</v>
      </c>
      <c r="B9" s="12" t="s">
        <v>84</v>
      </c>
      <c r="C9" s="12">
        <v>6926005</v>
      </c>
      <c r="D9" s="12">
        <v>6926446</v>
      </c>
      <c r="E9" s="12" t="s">
        <v>3</v>
      </c>
      <c r="F9" s="5">
        <v>6.03</v>
      </c>
      <c r="G9" s="5">
        <v>1.1599999999999999</v>
      </c>
      <c r="H9" s="10">
        <f t="shared" si="0"/>
        <v>-2.3780331967725128</v>
      </c>
      <c r="I9" s="5">
        <v>4.12</v>
      </c>
      <c r="J9" s="5">
        <v>3.55</v>
      </c>
      <c r="K9" s="10">
        <f t="shared" si="1"/>
        <v>-0.21482531279117406</v>
      </c>
    </row>
    <row r="10" spans="1:11" ht="15">
      <c r="A10" s="12" t="s">
        <v>13</v>
      </c>
      <c r="B10" s="12" t="s">
        <v>2</v>
      </c>
      <c r="C10" s="12">
        <v>12023526</v>
      </c>
      <c r="D10" s="12">
        <v>12023597</v>
      </c>
      <c r="E10" s="12" t="s">
        <v>4</v>
      </c>
      <c r="F10" s="5">
        <v>6.69</v>
      </c>
      <c r="G10" s="5">
        <v>1.44</v>
      </c>
      <c r="H10" s="10">
        <f t="shared" si="0"/>
        <v>-2.2159373991991487</v>
      </c>
      <c r="I10" s="5">
        <v>11.4</v>
      </c>
      <c r="J10" s="5">
        <v>13.2</v>
      </c>
      <c r="K10" s="10">
        <f t="shared" si="1"/>
        <v>0.21150410519371154</v>
      </c>
    </row>
    <row r="11" spans="1:11" ht="15">
      <c r="A11" s="12" t="s">
        <v>12</v>
      </c>
      <c r="B11" s="12" t="s">
        <v>2</v>
      </c>
      <c r="C11" s="12">
        <v>12011152</v>
      </c>
      <c r="D11" s="12">
        <v>12011223</v>
      </c>
      <c r="E11" s="12" t="s">
        <v>4</v>
      </c>
      <c r="F11" s="5">
        <v>6.69</v>
      </c>
      <c r="G11" s="5">
        <v>1.44</v>
      </c>
      <c r="H11" s="10">
        <f t="shared" si="0"/>
        <v>-2.2159373991991487</v>
      </c>
      <c r="I11" s="5">
        <v>11.4</v>
      </c>
      <c r="J11" s="5">
        <v>13.2</v>
      </c>
      <c r="K11" s="10">
        <f t="shared" si="1"/>
        <v>0.21150410519371154</v>
      </c>
    </row>
    <row r="12" spans="1:11" ht="15">
      <c r="A12" s="12" t="s">
        <v>82</v>
      </c>
      <c r="B12" s="12" t="s">
        <v>71</v>
      </c>
      <c r="C12" s="12">
        <v>15415418</v>
      </c>
      <c r="D12" s="12">
        <v>15415521</v>
      </c>
      <c r="E12" s="12" t="s">
        <v>4</v>
      </c>
      <c r="F12" s="5">
        <v>13.8</v>
      </c>
      <c r="G12" s="5">
        <v>2.98</v>
      </c>
      <c r="H12" s="10">
        <f t="shared" si="0"/>
        <v>-2.2112840312033697</v>
      </c>
      <c r="I12" s="5">
        <v>8.83</v>
      </c>
      <c r="J12" s="5">
        <v>17.2</v>
      </c>
      <c r="K12" s="10">
        <f t="shared" si="1"/>
        <v>0.96192322194099422</v>
      </c>
    </row>
    <row r="13" spans="1:11" ht="15">
      <c r="A13" s="4" t="s">
        <v>44</v>
      </c>
      <c r="B13" s="4" t="s">
        <v>35</v>
      </c>
      <c r="C13" s="4">
        <v>10026910</v>
      </c>
      <c r="D13" s="4">
        <v>10027050</v>
      </c>
      <c r="E13" s="4" t="s">
        <v>3</v>
      </c>
      <c r="F13" s="5">
        <v>8.82</v>
      </c>
      <c r="G13" s="5">
        <v>2.19</v>
      </c>
      <c r="H13" s="10">
        <f t="shared" si="0"/>
        <v>-2.0098477859563473</v>
      </c>
      <c r="I13" s="5">
        <v>5.05</v>
      </c>
      <c r="J13" s="5">
        <v>5.22</v>
      </c>
      <c r="K13" s="10">
        <f t="shared" si="1"/>
        <v>4.7766418930727438E-2</v>
      </c>
    </row>
    <row r="14" spans="1:11" ht="15">
      <c r="A14" s="4" t="s">
        <v>45</v>
      </c>
      <c r="B14" s="4" t="s">
        <v>35</v>
      </c>
      <c r="C14" s="4">
        <v>10026910</v>
      </c>
      <c r="D14" s="4">
        <v>10027050</v>
      </c>
      <c r="E14" s="4" t="s">
        <v>4</v>
      </c>
      <c r="F14" s="5">
        <v>8.82</v>
      </c>
      <c r="G14" s="5">
        <v>2.19</v>
      </c>
      <c r="H14" s="10">
        <f t="shared" si="0"/>
        <v>-2.0098477859563473</v>
      </c>
      <c r="I14" s="5">
        <v>5.05</v>
      </c>
      <c r="J14" s="5">
        <v>5.22</v>
      </c>
      <c r="K14" s="10">
        <f t="shared" si="1"/>
        <v>4.7766418930727438E-2</v>
      </c>
    </row>
    <row r="15" spans="1:11" ht="15">
      <c r="A15" s="12" t="s">
        <v>92</v>
      </c>
      <c r="B15" s="12" t="s">
        <v>84</v>
      </c>
      <c r="C15" s="12">
        <v>11667797</v>
      </c>
      <c r="D15" s="12">
        <v>11667879</v>
      </c>
      <c r="E15" s="12" t="s">
        <v>3</v>
      </c>
      <c r="F15" s="5">
        <v>30.1</v>
      </c>
      <c r="G15" s="5">
        <v>7.49</v>
      </c>
      <c r="H15" s="10">
        <f t="shared" si="0"/>
        <v>-2.0067258631883136</v>
      </c>
      <c r="I15" s="5">
        <v>7.39</v>
      </c>
      <c r="J15" s="5">
        <v>3.82</v>
      </c>
      <c r="K15" s="10">
        <f t="shared" si="1"/>
        <v>-0.95200172611040224</v>
      </c>
    </row>
    <row r="16" spans="1:11" ht="15">
      <c r="A16" s="4" t="s">
        <v>24</v>
      </c>
      <c r="B16" s="4" t="s">
        <v>2</v>
      </c>
      <c r="C16" s="4">
        <v>24721121</v>
      </c>
      <c r="D16" s="4">
        <v>24721451</v>
      </c>
      <c r="E16" s="4" t="s">
        <v>3</v>
      </c>
      <c r="F16" s="5">
        <v>9.2100000000000009</v>
      </c>
      <c r="G16" s="5">
        <v>2.48</v>
      </c>
      <c r="H16" s="10">
        <f t="shared" si="0"/>
        <v>-1.8928610357044606</v>
      </c>
      <c r="I16" s="5">
        <v>8.57</v>
      </c>
      <c r="J16" s="5">
        <v>2.5299999999999998</v>
      </c>
      <c r="K16" s="10">
        <f t="shared" si="1"/>
        <v>-1.7601578194181897</v>
      </c>
    </row>
    <row r="17" spans="1:11" ht="15">
      <c r="A17" s="4" t="s">
        <v>29</v>
      </c>
      <c r="B17" s="4" t="s">
        <v>2</v>
      </c>
      <c r="C17" s="4">
        <v>26272776</v>
      </c>
      <c r="D17" s="4">
        <v>26272870</v>
      </c>
      <c r="E17" s="4" t="s">
        <v>4</v>
      </c>
      <c r="F17" s="5">
        <v>8.08</v>
      </c>
      <c r="G17" s="5">
        <v>2.1800000000000002</v>
      </c>
      <c r="H17" s="10">
        <f t="shared" si="0"/>
        <v>-1.8900271579748684</v>
      </c>
      <c r="I17" s="5">
        <v>2.15</v>
      </c>
      <c r="J17" s="5">
        <v>0</v>
      </c>
      <c r="K17" s="10" t="e">
        <f t="shared" si="1"/>
        <v>#NUM!</v>
      </c>
    </row>
    <row r="18" spans="1:11" ht="15">
      <c r="A18" s="4" t="s">
        <v>27</v>
      </c>
      <c r="B18" s="4" t="s">
        <v>2</v>
      </c>
      <c r="C18" s="4">
        <v>24921086</v>
      </c>
      <c r="D18" s="4">
        <v>24921217</v>
      </c>
      <c r="E18" s="4" t="s">
        <v>3</v>
      </c>
      <c r="F18" s="5">
        <v>8.6999999999999993</v>
      </c>
      <c r="G18" s="5">
        <v>2.35</v>
      </c>
      <c r="H18" s="10">
        <f t="shared" si="0"/>
        <v>-1.8883546441710908</v>
      </c>
      <c r="I18" s="5">
        <v>0.77100000000000002</v>
      </c>
      <c r="J18" s="5">
        <v>3.19</v>
      </c>
      <c r="K18" s="10">
        <f t="shared" si="1"/>
        <v>2.0487536587371973</v>
      </c>
    </row>
    <row r="19" spans="1:11" ht="15">
      <c r="A19" s="12" t="s">
        <v>31</v>
      </c>
      <c r="B19" s="12" t="s">
        <v>2</v>
      </c>
      <c r="C19" s="12">
        <v>26772633</v>
      </c>
      <c r="D19" s="12">
        <v>26772935</v>
      </c>
      <c r="E19" s="12" t="s">
        <v>3</v>
      </c>
      <c r="F19" s="5">
        <v>12.9</v>
      </c>
      <c r="G19" s="5">
        <v>3.73</v>
      </c>
      <c r="H19" s="10">
        <f t="shared" si="0"/>
        <v>-1.7901235300553786</v>
      </c>
      <c r="I19" s="5">
        <v>9.6999999999999993</v>
      </c>
      <c r="J19" s="5">
        <v>18.7</v>
      </c>
      <c r="K19" s="10">
        <f t="shared" si="1"/>
        <v>0.94698161770050893</v>
      </c>
    </row>
    <row r="20" spans="1:11" ht="15">
      <c r="A20" s="4" t="s">
        <v>20</v>
      </c>
      <c r="B20" s="4" t="s">
        <v>2</v>
      </c>
      <c r="C20" s="4">
        <v>20622538</v>
      </c>
      <c r="D20" s="4">
        <v>20622719</v>
      </c>
      <c r="E20" s="4" t="s">
        <v>4</v>
      </c>
      <c r="F20" s="5">
        <v>7.35</v>
      </c>
      <c r="G20" s="5">
        <v>2.2599999999999998</v>
      </c>
      <c r="H20" s="10">
        <f t="shared" si="0"/>
        <v>-1.701421477308539</v>
      </c>
      <c r="I20" s="5">
        <v>2.79</v>
      </c>
      <c r="J20" s="5">
        <v>2.31</v>
      </c>
      <c r="K20" s="10">
        <f t="shared" si="1"/>
        <v>-0.27237227041312995</v>
      </c>
    </row>
    <row r="21" spans="1:11" ht="15">
      <c r="A21" s="12" t="s">
        <v>87</v>
      </c>
      <c r="B21" s="12" t="s">
        <v>84</v>
      </c>
      <c r="C21" s="12">
        <v>2840622</v>
      </c>
      <c r="D21" s="12">
        <v>2840734</v>
      </c>
      <c r="E21" s="12" t="s">
        <v>3</v>
      </c>
      <c r="F21" s="5">
        <v>11.9</v>
      </c>
      <c r="G21" s="5">
        <v>3.66</v>
      </c>
      <c r="H21" s="10">
        <f t="shared" si="0"/>
        <v>-1.7010460199112631</v>
      </c>
      <c r="I21" s="5">
        <v>6.32</v>
      </c>
      <c r="J21" s="5">
        <v>5.59</v>
      </c>
      <c r="K21" s="10">
        <f t="shared" si="1"/>
        <v>-0.1770762753339129</v>
      </c>
    </row>
    <row r="22" spans="1:11" ht="15">
      <c r="A22" s="12" t="s">
        <v>32</v>
      </c>
      <c r="B22" s="12" t="s">
        <v>2</v>
      </c>
      <c r="C22" s="12">
        <v>28544454</v>
      </c>
      <c r="D22" s="12">
        <v>28544853</v>
      </c>
      <c r="E22" s="12" t="s">
        <v>4</v>
      </c>
      <c r="F22" s="5">
        <v>5.95</v>
      </c>
      <c r="G22" s="5">
        <v>2.0499999999999998</v>
      </c>
      <c r="H22" s="10">
        <f t="shared" si="0"/>
        <v>-1.5372657586898602</v>
      </c>
      <c r="I22" s="5">
        <v>9.3699999999999992</v>
      </c>
      <c r="J22" s="5">
        <v>3.92</v>
      </c>
      <c r="K22" s="10">
        <f t="shared" si="1"/>
        <v>-1.2571953935439786</v>
      </c>
    </row>
    <row r="23" spans="1:11" ht="15">
      <c r="A23" s="12" t="s">
        <v>50</v>
      </c>
      <c r="B23" s="12" t="s">
        <v>35</v>
      </c>
      <c r="C23" s="12">
        <v>16798584</v>
      </c>
      <c r="D23" s="12">
        <v>16798870</v>
      </c>
      <c r="E23" s="12" t="s">
        <v>3</v>
      </c>
      <c r="F23" s="5">
        <v>14.3</v>
      </c>
      <c r="G23" s="5">
        <v>5.01</v>
      </c>
      <c r="H23" s="10">
        <f t="shared" si="0"/>
        <v>-1.5131326384705435</v>
      </c>
      <c r="I23" s="5">
        <v>6.01</v>
      </c>
      <c r="J23" s="5">
        <v>6.2</v>
      </c>
      <c r="K23" s="10">
        <f t="shared" si="1"/>
        <v>4.4903224563052083E-2</v>
      </c>
    </row>
    <row r="24" spans="1:11" ht="15">
      <c r="A24" s="12" t="s">
        <v>55</v>
      </c>
      <c r="B24" s="12" t="s">
        <v>35</v>
      </c>
      <c r="C24" s="12">
        <v>19520752</v>
      </c>
      <c r="D24" s="12">
        <v>19520864</v>
      </c>
      <c r="E24" s="12" t="s">
        <v>3</v>
      </c>
      <c r="F24" s="5">
        <v>10.199999999999999</v>
      </c>
      <c r="G24" s="5">
        <v>3.66</v>
      </c>
      <c r="H24" s="10">
        <f t="shared" si="0"/>
        <v>-1.478653598574815</v>
      </c>
      <c r="I24" s="5">
        <v>5.41</v>
      </c>
      <c r="J24" s="5">
        <v>0</v>
      </c>
      <c r="K24" s="10" t="e">
        <f t="shared" si="1"/>
        <v>#NUM!</v>
      </c>
    </row>
    <row r="25" spans="1:11" ht="15">
      <c r="A25" s="12" t="s">
        <v>96</v>
      </c>
      <c r="B25" s="12" t="s">
        <v>84</v>
      </c>
      <c r="C25" s="12">
        <v>17516301</v>
      </c>
      <c r="D25" s="12">
        <v>17516405</v>
      </c>
      <c r="E25" s="12" t="s">
        <v>3</v>
      </c>
      <c r="F25" s="5">
        <v>5.48</v>
      </c>
      <c r="G25" s="5">
        <v>1.97</v>
      </c>
      <c r="H25" s="10">
        <f t="shared" si="0"/>
        <v>-1.4759802635041506</v>
      </c>
      <c r="I25" s="5">
        <v>2.91</v>
      </c>
      <c r="J25" s="5">
        <v>2.0099999999999998</v>
      </c>
      <c r="K25" s="10">
        <f t="shared" si="1"/>
        <v>-0.53382365172935553</v>
      </c>
    </row>
    <row r="26" spans="1:11" ht="15">
      <c r="A26" s="12" t="s">
        <v>86</v>
      </c>
      <c r="B26" s="12" t="s">
        <v>84</v>
      </c>
      <c r="C26" s="12">
        <v>400358</v>
      </c>
      <c r="D26" s="12">
        <v>400524</v>
      </c>
      <c r="E26" s="12" t="s">
        <v>3</v>
      </c>
      <c r="F26" s="5">
        <v>6.87</v>
      </c>
      <c r="G26" s="5">
        <v>2.4700000000000002</v>
      </c>
      <c r="H26" s="10">
        <f t="shared" si="0"/>
        <v>-1.4757990572334221</v>
      </c>
      <c r="I26" s="5">
        <v>5.48</v>
      </c>
      <c r="J26" s="5">
        <v>6.29</v>
      </c>
      <c r="K26" s="10">
        <f t="shared" si="1"/>
        <v>0.19888412391876237</v>
      </c>
    </row>
    <row r="27" spans="1:11" ht="15">
      <c r="A27" s="12" t="s">
        <v>91</v>
      </c>
      <c r="B27" s="12" t="s">
        <v>84</v>
      </c>
      <c r="C27" s="12">
        <v>9789582</v>
      </c>
      <c r="D27" s="12">
        <v>9789666</v>
      </c>
      <c r="E27" s="12" t="s">
        <v>3</v>
      </c>
      <c r="F27" s="5">
        <v>6.78</v>
      </c>
      <c r="G27" s="5">
        <v>2.44</v>
      </c>
      <c r="H27" s="10">
        <f t="shared" si="0"/>
        <v>-1.4744041255734577</v>
      </c>
      <c r="I27" s="5">
        <v>7.22</v>
      </c>
      <c r="J27" s="5">
        <v>2.48</v>
      </c>
      <c r="K27" s="10">
        <f t="shared" si="1"/>
        <v>-1.5416587165002957</v>
      </c>
    </row>
    <row r="28" spans="1:11" ht="15">
      <c r="A28" s="12" t="s">
        <v>43</v>
      </c>
      <c r="B28" s="12" t="s">
        <v>35</v>
      </c>
      <c r="C28" s="12">
        <v>9942151</v>
      </c>
      <c r="D28" s="12">
        <v>9942335</v>
      </c>
      <c r="E28" s="12" t="s">
        <v>4</v>
      </c>
      <c r="F28" s="5">
        <v>15</v>
      </c>
      <c r="G28" s="5">
        <v>5.57</v>
      </c>
      <c r="H28" s="10">
        <f t="shared" si="0"/>
        <v>-1.4292132680432115</v>
      </c>
      <c r="I28" s="5">
        <v>18.100000000000001</v>
      </c>
      <c r="J28" s="5">
        <v>11.3</v>
      </c>
      <c r="K28" s="10">
        <f t="shared" si="1"/>
        <v>-0.67966692466801781</v>
      </c>
    </row>
    <row r="29" spans="1:11" ht="15">
      <c r="A29" s="12" t="s">
        <v>61</v>
      </c>
      <c r="B29" s="12" t="s">
        <v>56</v>
      </c>
      <c r="C29" s="12">
        <v>8346367</v>
      </c>
      <c r="D29" s="12">
        <v>8346656</v>
      </c>
      <c r="E29" s="12" t="s">
        <v>3</v>
      </c>
      <c r="F29" s="5">
        <v>5.59</v>
      </c>
      <c r="G29" s="5">
        <v>2.13</v>
      </c>
      <c r="H29" s="10">
        <f t="shared" si="0"/>
        <v>-1.3919948526173518</v>
      </c>
      <c r="I29" s="5">
        <v>5.24</v>
      </c>
      <c r="J29" s="5">
        <v>3.97</v>
      </c>
      <c r="K29" s="10">
        <f t="shared" si="1"/>
        <v>-0.40042780439449249</v>
      </c>
    </row>
    <row r="30" spans="1:11" ht="15">
      <c r="A30" s="4" t="s">
        <v>28</v>
      </c>
      <c r="B30" s="4" t="s">
        <v>2</v>
      </c>
      <c r="C30" s="4">
        <v>25278944</v>
      </c>
      <c r="D30" s="4">
        <v>25279207</v>
      </c>
      <c r="E30" s="4" t="s">
        <v>4</v>
      </c>
      <c r="F30" s="5">
        <v>9.0299999999999994</v>
      </c>
      <c r="G30" s="5">
        <v>3.5</v>
      </c>
      <c r="H30" s="10">
        <f t="shared" si="0"/>
        <v>-1.3673710656485292</v>
      </c>
      <c r="I30" s="5">
        <v>5.38</v>
      </c>
      <c r="J30" s="5">
        <v>1.59</v>
      </c>
      <c r="K30" s="10">
        <f t="shared" si="1"/>
        <v>-1.7585794072722687</v>
      </c>
    </row>
    <row r="31" spans="1:11" ht="15">
      <c r="A31" s="12" t="s">
        <v>58</v>
      </c>
      <c r="B31" s="12" t="s">
        <v>56</v>
      </c>
      <c r="C31" s="12">
        <v>2854284</v>
      </c>
      <c r="D31" s="12">
        <v>2854442</v>
      </c>
      <c r="E31" s="12" t="s">
        <v>3</v>
      </c>
      <c r="F31" s="5">
        <v>15.6</v>
      </c>
      <c r="G31" s="5">
        <v>6.48</v>
      </c>
      <c r="H31" s="10">
        <f t="shared" si="0"/>
        <v>-1.2674803108649857</v>
      </c>
      <c r="I31" s="5">
        <v>5.12</v>
      </c>
      <c r="J31" s="5">
        <v>3.96</v>
      </c>
      <c r="K31" s="10">
        <f t="shared" si="1"/>
        <v>-0.37064337992039037</v>
      </c>
    </row>
    <row r="32" spans="1:11" ht="15">
      <c r="A32" s="12" t="s">
        <v>77</v>
      </c>
      <c r="B32" s="12" t="s">
        <v>71</v>
      </c>
      <c r="C32" s="12">
        <v>7846597</v>
      </c>
      <c r="D32" s="12">
        <v>7846899</v>
      </c>
      <c r="E32" s="12" t="s">
        <v>3</v>
      </c>
      <c r="F32" s="5">
        <v>7.23</v>
      </c>
      <c r="G32" s="5">
        <v>3.05</v>
      </c>
      <c r="H32" s="10">
        <f t="shared" si="0"/>
        <v>-1.2451864045008694</v>
      </c>
      <c r="I32" s="5">
        <v>4.3499999999999996</v>
      </c>
      <c r="J32" s="5">
        <v>3.46</v>
      </c>
      <c r="K32" s="10">
        <f t="shared" si="1"/>
        <v>-0.33024336309936586</v>
      </c>
    </row>
    <row r="33" spans="1:11" ht="15">
      <c r="A33" s="12" t="s">
        <v>19</v>
      </c>
      <c r="B33" s="12" t="s">
        <v>2</v>
      </c>
      <c r="C33" s="12">
        <v>20041518</v>
      </c>
      <c r="D33" s="12">
        <v>20041734</v>
      </c>
      <c r="E33" s="12" t="s">
        <v>3</v>
      </c>
      <c r="F33" s="5">
        <v>14.5</v>
      </c>
      <c r="G33" s="5">
        <v>6.16</v>
      </c>
      <c r="H33" s="10">
        <f t="shared" si="0"/>
        <v>-1.2350506442073954</v>
      </c>
      <c r="I33" s="5">
        <v>8.42</v>
      </c>
      <c r="J33" s="5">
        <v>2.42</v>
      </c>
      <c r="K33" s="10">
        <f t="shared" si="1"/>
        <v>-1.7988131857918015</v>
      </c>
    </row>
    <row r="34" spans="1:11" ht="15">
      <c r="A34" s="12" t="s">
        <v>83</v>
      </c>
      <c r="B34" s="12" t="s">
        <v>71</v>
      </c>
      <c r="C34" s="12">
        <v>18485438</v>
      </c>
      <c r="D34" s="12">
        <v>18485531</v>
      </c>
      <c r="E34" s="12" t="s">
        <v>4</v>
      </c>
      <c r="F34" s="5">
        <v>5.1100000000000003</v>
      </c>
      <c r="G34" s="5">
        <v>2.2000000000000002</v>
      </c>
      <c r="H34" s="10">
        <f t="shared" si="0"/>
        <v>-1.2158197674129616</v>
      </c>
      <c r="I34" s="5">
        <v>8.69</v>
      </c>
      <c r="J34" s="5">
        <v>12.3</v>
      </c>
      <c r="K34" s="10">
        <f t="shared" si="1"/>
        <v>0.50123023341220219</v>
      </c>
    </row>
    <row r="35" spans="1:11" ht="15">
      <c r="A35" s="12" t="s">
        <v>16</v>
      </c>
      <c r="B35" s="12" t="s">
        <v>2</v>
      </c>
      <c r="C35" s="12">
        <v>16993891</v>
      </c>
      <c r="D35" s="12">
        <v>16994045</v>
      </c>
      <c r="E35" s="12" t="s">
        <v>3</v>
      </c>
      <c r="F35" s="5">
        <v>6.17</v>
      </c>
      <c r="G35" s="5">
        <v>2.66</v>
      </c>
      <c r="H35" s="10">
        <f t="shared" ref="H35:H57" si="2">LOG(G35/F35)/LOG(2)</f>
        <v>-1.213844243648228</v>
      </c>
      <c r="I35" s="5">
        <v>1.31</v>
      </c>
      <c r="J35" s="5">
        <v>2.0299999999999998</v>
      </c>
      <c r="K35" s="10">
        <f t="shared" ref="K35:K57" si="3">LOG(J35/I35)/LOG(2)</f>
        <v>0.63191291564772578</v>
      </c>
    </row>
    <row r="36" spans="1:11" s="13" customFormat="1" ht="15">
      <c r="A36" s="12" t="s">
        <v>98</v>
      </c>
      <c r="B36" s="12" t="s">
        <v>84</v>
      </c>
      <c r="C36" s="12">
        <v>20554881</v>
      </c>
      <c r="D36" s="12">
        <v>20555053</v>
      </c>
      <c r="E36" s="12" t="s">
        <v>4</v>
      </c>
      <c r="F36" s="5">
        <v>23.2</v>
      </c>
      <c r="G36" s="5">
        <v>10.1</v>
      </c>
      <c r="H36" s="10">
        <f t="shared" si="2"/>
        <v>-1.1997695123757774</v>
      </c>
      <c r="I36" s="5">
        <v>20</v>
      </c>
      <c r="J36" s="5">
        <v>9.7100000000000009</v>
      </c>
      <c r="K36" s="10">
        <f t="shared" si="3"/>
        <v>-1.0424567992428946</v>
      </c>
    </row>
    <row r="37" spans="1:11" s="13" customFormat="1" ht="15">
      <c r="A37" s="12" t="s">
        <v>65</v>
      </c>
      <c r="B37" s="12" t="s">
        <v>56</v>
      </c>
      <c r="C37" s="12">
        <v>14742421</v>
      </c>
      <c r="D37" s="12">
        <v>14742804</v>
      </c>
      <c r="E37" s="12" t="s">
        <v>3</v>
      </c>
      <c r="F37" s="5">
        <v>5.21</v>
      </c>
      <c r="G37" s="5">
        <v>2.41</v>
      </c>
      <c r="H37" s="10">
        <f t="shared" si="2"/>
        <v>-1.1122502260485465</v>
      </c>
      <c r="I37" s="5">
        <v>1.58</v>
      </c>
      <c r="J37" s="5">
        <v>3.54</v>
      </c>
      <c r="K37" s="10">
        <f t="shared" si="3"/>
        <v>1.1638248019058943</v>
      </c>
    </row>
    <row r="38" spans="1:11" s="13" customFormat="1" ht="15">
      <c r="A38" s="12" t="s">
        <v>33</v>
      </c>
      <c r="B38" s="12" t="s">
        <v>2</v>
      </c>
      <c r="C38" s="12">
        <v>28889375</v>
      </c>
      <c r="D38" s="12">
        <v>28889532</v>
      </c>
      <c r="E38" s="12" t="s">
        <v>3</v>
      </c>
      <c r="F38" s="5">
        <v>13.9</v>
      </c>
      <c r="G38" s="5">
        <v>6.52</v>
      </c>
      <c r="H38" s="10">
        <f t="shared" si="2"/>
        <v>-1.0921410133797924</v>
      </c>
      <c r="I38" s="5">
        <v>173</v>
      </c>
      <c r="J38" s="5">
        <v>320</v>
      </c>
      <c r="K38" s="10">
        <f t="shared" si="3"/>
        <v>0.8872998672506377</v>
      </c>
    </row>
    <row r="39" spans="1:11" s="13" customFormat="1" ht="15">
      <c r="A39" s="4" t="s">
        <v>25</v>
      </c>
      <c r="B39" s="4" t="s">
        <v>2</v>
      </c>
      <c r="C39" s="4">
        <v>24884066</v>
      </c>
      <c r="D39" s="4">
        <v>24884396</v>
      </c>
      <c r="E39" s="4" t="s">
        <v>3</v>
      </c>
      <c r="F39" s="5">
        <v>9.2100000000000009</v>
      </c>
      <c r="G39" s="5">
        <v>4.34</v>
      </c>
      <c r="H39" s="10">
        <f t="shared" si="2"/>
        <v>-1.0855061136468565</v>
      </c>
      <c r="I39" s="5">
        <v>8.27</v>
      </c>
      <c r="J39" s="5">
        <v>6.32</v>
      </c>
      <c r="K39" s="10">
        <f t="shared" si="3"/>
        <v>-0.38796277099417165</v>
      </c>
    </row>
    <row r="40" spans="1:11" s="13" customFormat="1" ht="15">
      <c r="A40" s="4" t="s">
        <v>99</v>
      </c>
      <c r="B40" s="4" t="s">
        <v>84</v>
      </c>
      <c r="C40" s="4">
        <v>24962485</v>
      </c>
      <c r="D40" s="4">
        <v>24962598</v>
      </c>
      <c r="E40" s="4" t="s">
        <v>3</v>
      </c>
      <c r="F40" s="5">
        <v>7.56</v>
      </c>
      <c r="G40" s="5">
        <v>3.62</v>
      </c>
      <c r="H40" s="10">
        <f t="shared" si="2"/>
        <v>-1.062396537137867</v>
      </c>
      <c r="I40" s="5">
        <v>9.84</v>
      </c>
      <c r="J40" s="5">
        <v>2.77</v>
      </c>
      <c r="K40" s="10">
        <f t="shared" si="3"/>
        <v>-1.8287723392900515</v>
      </c>
    </row>
    <row r="41" spans="1:11" s="13" customFormat="1" ht="15">
      <c r="A41" s="4" t="s">
        <v>14</v>
      </c>
      <c r="B41" s="4" t="s">
        <v>2</v>
      </c>
      <c r="C41" s="4">
        <v>12035047</v>
      </c>
      <c r="D41" s="4">
        <v>12035135</v>
      </c>
      <c r="E41" s="4" t="s">
        <v>3</v>
      </c>
      <c r="F41" s="5">
        <v>9.7100000000000009</v>
      </c>
      <c r="G41" s="5">
        <v>4.6500000000000004</v>
      </c>
      <c r="H41" s="10">
        <f t="shared" si="2"/>
        <v>-1.0622405794237986</v>
      </c>
      <c r="I41" s="5">
        <v>1.1499999999999999</v>
      </c>
      <c r="J41" s="5">
        <v>1.19</v>
      </c>
      <c r="K41" s="10">
        <f t="shared" si="3"/>
        <v>4.9327712363568324E-2</v>
      </c>
    </row>
    <row r="42" spans="1:11" s="13" customFormat="1" ht="15">
      <c r="A42" s="12" t="s">
        <v>79</v>
      </c>
      <c r="B42" s="12" t="s">
        <v>71</v>
      </c>
      <c r="C42" s="12">
        <v>7890570</v>
      </c>
      <c r="D42" s="12">
        <v>7890719</v>
      </c>
      <c r="E42" s="12" t="s">
        <v>4</v>
      </c>
      <c r="F42" s="5">
        <v>7.01</v>
      </c>
      <c r="G42" s="5">
        <v>3.44</v>
      </c>
      <c r="H42" s="10">
        <f t="shared" si="2"/>
        <v>-1.0270058793085253</v>
      </c>
      <c r="I42" s="5">
        <v>4.75</v>
      </c>
      <c r="J42" s="5">
        <v>5.6</v>
      </c>
      <c r="K42" s="10">
        <f t="shared" si="3"/>
        <v>0.23749931372665611</v>
      </c>
    </row>
    <row r="43" spans="1:11" s="13" customFormat="1" ht="15">
      <c r="A43" s="12" t="s">
        <v>94</v>
      </c>
      <c r="B43" s="12" t="s">
        <v>84</v>
      </c>
      <c r="C43" s="12">
        <v>15758105</v>
      </c>
      <c r="D43" s="12">
        <v>15758192</v>
      </c>
      <c r="E43" s="12" t="s">
        <v>3</v>
      </c>
      <c r="F43" s="5">
        <v>14.2</v>
      </c>
      <c r="G43" s="5">
        <v>7.06</v>
      </c>
      <c r="H43" s="10">
        <f t="shared" si="2"/>
        <v>-1.0081508411208642</v>
      </c>
      <c r="I43" s="5">
        <v>8.1300000000000008</v>
      </c>
      <c r="J43" s="5">
        <v>7.2</v>
      </c>
      <c r="K43" s="10">
        <f t="shared" si="3"/>
        <v>-0.17525844574535321</v>
      </c>
    </row>
    <row r="44" spans="1:11" s="13" customFormat="1" ht="15">
      <c r="A44" s="12" t="s">
        <v>30</v>
      </c>
      <c r="B44" s="12" t="s">
        <v>2</v>
      </c>
      <c r="C44" s="12">
        <v>26273858</v>
      </c>
      <c r="D44" s="12">
        <v>26273969</v>
      </c>
      <c r="E44" s="12" t="s">
        <v>3</v>
      </c>
      <c r="F44" s="5">
        <v>11.1</v>
      </c>
      <c r="G44" s="5">
        <v>5.54</v>
      </c>
      <c r="H44" s="10">
        <f t="shared" si="2"/>
        <v>-1.00260179518828</v>
      </c>
      <c r="I44" s="5">
        <v>4.55</v>
      </c>
      <c r="J44" s="5">
        <v>1.88</v>
      </c>
      <c r="K44" s="10">
        <f t="shared" si="3"/>
        <v>-1.2751338834084214</v>
      </c>
    </row>
    <row r="45" spans="1:11" s="13" customFormat="1" ht="15">
      <c r="A45" s="12" t="s">
        <v>52</v>
      </c>
      <c r="B45" s="12" t="s">
        <v>35</v>
      </c>
      <c r="C45" s="12">
        <v>17589020</v>
      </c>
      <c r="D45" s="12">
        <v>17589087</v>
      </c>
      <c r="E45" s="12" t="s">
        <v>4</v>
      </c>
      <c r="F45" s="5">
        <v>2.83</v>
      </c>
      <c r="G45" s="5">
        <v>6.11</v>
      </c>
      <c r="H45" s="10">
        <f t="shared" si="2"/>
        <v>1.1103703269868472</v>
      </c>
      <c r="I45" s="5">
        <v>6.03</v>
      </c>
      <c r="J45" s="5">
        <v>6.23</v>
      </c>
      <c r="K45" s="10">
        <f t="shared" si="3"/>
        <v>4.7074161123917165E-2</v>
      </c>
    </row>
    <row r="46" spans="1:11" s="13" customFormat="1" ht="15">
      <c r="A46" s="12" t="s">
        <v>11</v>
      </c>
      <c r="B46" s="12" t="s">
        <v>2</v>
      </c>
      <c r="C46" s="12">
        <v>11901409</v>
      </c>
      <c r="D46" s="12">
        <v>11901520</v>
      </c>
      <c r="E46" s="12" t="s">
        <v>3</v>
      </c>
      <c r="F46" s="5">
        <v>11.1</v>
      </c>
      <c r="G46" s="5">
        <v>26.8</v>
      </c>
      <c r="H46" s="10">
        <f t="shared" si="2"/>
        <v>1.2716733241076665</v>
      </c>
      <c r="I46" s="5">
        <v>7.28</v>
      </c>
      <c r="J46" s="5">
        <v>31</v>
      </c>
      <c r="K46" s="10">
        <f t="shared" si="3"/>
        <v>2.0902578599629034</v>
      </c>
    </row>
    <row r="47" spans="1:11" s="13" customFormat="1" ht="15">
      <c r="A47" s="12" t="s">
        <v>78</v>
      </c>
      <c r="B47" s="12" t="s">
        <v>71</v>
      </c>
      <c r="C47" s="12">
        <v>7885251</v>
      </c>
      <c r="D47" s="12">
        <v>7885462</v>
      </c>
      <c r="E47" s="12" t="s">
        <v>4</v>
      </c>
      <c r="F47" s="5">
        <v>2.25</v>
      </c>
      <c r="G47" s="5">
        <v>5.82</v>
      </c>
      <c r="H47" s="10">
        <f t="shared" si="2"/>
        <v>1.3710941516912469</v>
      </c>
      <c r="I47" s="5">
        <v>1.92</v>
      </c>
      <c r="J47" s="5">
        <v>0.98899999999999999</v>
      </c>
      <c r="K47" s="10">
        <f t="shared" si="3"/>
        <v>-0.95706388484940763</v>
      </c>
    </row>
    <row r="48" spans="1:11" s="13" customFormat="1" ht="15">
      <c r="A48" s="12" t="s">
        <v>6</v>
      </c>
      <c r="B48" s="12" t="s">
        <v>2</v>
      </c>
      <c r="C48" s="12">
        <v>1727263</v>
      </c>
      <c r="D48" s="12">
        <v>1727415</v>
      </c>
      <c r="E48" s="12" t="s">
        <v>3</v>
      </c>
      <c r="F48" s="5">
        <v>1.87</v>
      </c>
      <c r="G48" s="5">
        <v>5.39</v>
      </c>
      <c r="H48" s="10">
        <f t="shared" si="2"/>
        <v>1.5272470028648686</v>
      </c>
      <c r="I48" s="5">
        <v>3.32</v>
      </c>
      <c r="J48" s="5">
        <v>2.06</v>
      </c>
      <c r="K48" s="10">
        <f t="shared" si="3"/>
        <v>-0.68853890416370622</v>
      </c>
    </row>
    <row r="49" spans="1:11" s="13" customFormat="1" ht="15">
      <c r="A49" s="12" t="s">
        <v>95</v>
      </c>
      <c r="B49" s="12" t="s">
        <v>84</v>
      </c>
      <c r="C49" s="12">
        <v>16660469</v>
      </c>
      <c r="D49" s="12">
        <v>16660640</v>
      </c>
      <c r="E49" s="12" t="s">
        <v>4</v>
      </c>
      <c r="F49" s="5">
        <v>1.67</v>
      </c>
      <c r="G49" s="5">
        <v>5.39</v>
      </c>
      <c r="H49" s="10">
        <f t="shared" si="2"/>
        <v>1.6904371702784531</v>
      </c>
      <c r="I49" s="5">
        <v>2.36</v>
      </c>
      <c r="J49" s="5">
        <v>3.05</v>
      </c>
      <c r="K49" s="10">
        <f t="shared" si="3"/>
        <v>0.37002238308840724</v>
      </c>
    </row>
    <row r="50" spans="1:11" s="13" customFormat="1" ht="15">
      <c r="A50" s="4" t="s">
        <v>39</v>
      </c>
      <c r="B50" s="4" t="s">
        <v>35</v>
      </c>
      <c r="C50" s="4">
        <v>8392449</v>
      </c>
      <c r="D50" s="4">
        <v>8392608</v>
      </c>
      <c r="E50" s="4" t="s">
        <v>4</v>
      </c>
      <c r="F50" s="5">
        <v>2.39</v>
      </c>
      <c r="G50" s="5">
        <v>7.73</v>
      </c>
      <c r="H50" s="10">
        <f t="shared" si="2"/>
        <v>1.6934577959440988</v>
      </c>
      <c r="I50" s="5">
        <v>4.45</v>
      </c>
      <c r="J50" s="5">
        <v>1.97</v>
      </c>
      <c r="K50" s="10">
        <f t="shared" si="3"/>
        <v>-1.175609706397384</v>
      </c>
    </row>
    <row r="51" spans="1:11" s="13" customFormat="1" ht="15">
      <c r="A51" s="12" t="s">
        <v>69</v>
      </c>
      <c r="B51" s="12" t="s">
        <v>56</v>
      </c>
      <c r="C51" s="12">
        <v>19659301</v>
      </c>
      <c r="D51" s="12">
        <v>19659413</v>
      </c>
      <c r="E51" s="12" t="s">
        <v>4</v>
      </c>
      <c r="F51" s="5">
        <v>0.84799999999999998</v>
      </c>
      <c r="G51" s="5">
        <v>5.49</v>
      </c>
      <c r="H51" s="10">
        <f t="shared" si="2"/>
        <v>2.6946699793293618</v>
      </c>
      <c r="I51" s="5">
        <v>0</v>
      </c>
      <c r="J51" s="5">
        <v>2.8</v>
      </c>
      <c r="K51" s="10" t="e">
        <f t="shared" si="3"/>
        <v>#DIV/0!</v>
      </c>
    </row>
    <row r="52" spans="1:11" s="13" customFormat="1" ht="15">
      <c r="A52" s="12" t="s">
        <v>72</v>
      </c>
      <c r="B52" s="12" t="s">
        <v>71</v>
      </c>
      <c r="C52" s="12">
        <v>2179000</v>
      </c>
      <c r="D52" s="12">
        <v>2179122</v>
      </c>
      <c r="E52" s="12" t="s">
        <v>3</v>
      </c>
      <c r="F52" s="5">
        <v>0.77800000000000002</v>
      </c>
      <c r="G52" s="5">
        <v>6.71</v>
      </c>
      <c r="H52" s="10">
        <f t="shared" si="2"/>
        <v>3.1084707061013539</v>
      </c>
      <c r="I52" s="5">
        <v>1.66</v>
      </c>
      <c r="J52" s="5">
        <v>4.28</v>
      </c>
      <c r="K52" s="10">
        <f t="shared" si="3"/>
        <v>1.3664275550542222</v>
      </c>
    </row>
    <row r="53" spans="1:11" s="13" customFormat="1" ht="15">
      <c r="A53" s="4" t="s">
        <v>9</v>
      </c>
      <c r="B53" s="4" t="s">
        <v>2</v>
      </c>
      <c r="C53" s="4">
        <v>7423521</v>
      </c>
      <c r="D53" s="4">
        <v>7423607</v>
      </c>
      <c r="E53" s="4" t="s">
        <v>4</v>
      </c>
      <c r="F53" s="5">
        <v>7.73</v>
      </c>
      <c r="G53" s="5">
        <v>0</v>
      </c>
      <c r="H53" s="10" t="e">
        <f t="shared" si="2"/>
        <v>#NUM!</v>
      </c>
      <c r="I53" s="5">
        <v>4.7</v>
      </c>
      <c r="J53" s="5">
        <v>0</v>
      </c>
      <c r="K53" s="10" t="e">
        <f t="shared" si="3"/>
        <v>#NUM!</v>
      </c>
    </row>
    <row r="54" spans="1:11" s="13" customFormat="1" ht="15">
      <c r="A54" s="12" t="s">
        <v>8</v>
      </c>
      <c r="B54" s="12" t="s">
        <v>2</v>
      </c>
      <c r="C54" s="12">
        <v>7423518</v>
      </c>
      <c r="D54" s="12">
        <v>7423611</v>
      </c>
      <c r="E54" s="12" t="s">
        <v>3</v>
      </c>
      <c r="F54" s="5">
        <v>7.15</v>
      </c>
      <c r="G54" s="5">
        <v>0</v>
      </c>
      <c r="H54" s="10" t="e">
        <f t="shared" si="2"/>
        <v>#NUM!</v>
      </c>
      <c r="I54" s="5">
        <v>4.3499999999999996</v>
      </c>
      <c r="J54" s="5">
        <v>0</v>
      </c>
      <c r="K54" s="10" t="e">
        <f t="shared" si="3"/>
        <v>#NUM!</v>
      </c>
    </row>
    <row r="55" spans="1:11" s="13" customFormat="1" ht="15">
      <c r="A55" s="12" t="s">
        <v>26</v>
      </c>
      <c r="B55" s="12" t="s">
        <v>2</v>
      </c>
      <c r="C55" s="12">
        <v>24913202</v>
      </c>
      <c r="D55" s="12">
        <v>24913299</v>
      </c>
      <c r="E55" s="12" t="s">
        <v>4</v>
      </c>
      <c r="F55" s="5">
        <v>6.85</v>
      </c>
      <c r="G55" s="5">
        <v>0</v>
      </c>
      <c r="H55" s="10" t="e">
        <f t="shared" si="2"/>
        <v>#NUM!</v>
      </c>
      <c r="I55" s="5">
        <v>0</v>
      </c>
      <c r="J55" s="5">
        <v>2.15</v>
      </c>
      <c r="K55" s="10" t="e">
        <f t="shared" si="3"/>
        <v>#DIV/0!</v>
      </c>
    </row>
    <row r="56" spans="1:11" s="13" customFormat="1" ht="15">
      <c r="A56" s="12" t="s">
        <v>10</v>
      </c>
      <c r="B56" s="12" t="s">
        <v>2</v>
      </c>
      <c r="C56" s="12">
        <v>11230463</v>
      </c>
      <c r="D56" s="12">
        <v>11230612</v>
      </c>
      <c r="E56" s="12" t="s">
        <v>4</v>
      </c>
      <c r="F56" s="5">
        <v>5.74</v>
      </c>
      <c r="G56" s="5">
        <v>0</v>
      </c>
      <c r="H56" s="10" t="e">
        <f t="shared" si="2"/>
        <v>#NUM!</v>
      </c>
      <c r="I56" s="5">
        <v>17</v>
      </c>
      <c r="J56" s="5">
        <v>0</v>
      </c>
      <c r="K56" s="10" t="e">
        <f t="shared" si="3"/>
        <v>#NUM!</v>
      </c>
    </row>
    <row r="57" spans="1:11" s="13" customFormat="1" ht="15">
      <c r="A57" s="12" t="s">
        <v>15</v>
      </c>
      <c r="B57" s="12" t="s">
        <v>2</v>
      </c>
      <c r="C57" s="12">
        <v>13067251</v>
      </c>
      <c r="D57" s="12">
        <v>13067335</v>
      </c>
      <c r="E57" s="12" t="s">
        <v>3</v>
      </c>
      <c r="F57" s="5">
        <v>5.65</v>
      </c>
      <c r="G57" s="5">
        <v>0</v>
      </c>
      <c r="H57" s="10" t="e">
        <f t="shared" si="2"/>
        <v>#NUM!</v>
      </c>
      <c r="I57" s="5">
        <v>1.2</v>
      </c>
      <c r="J57" s="5">
        <v>0</v>
      </c>
      <c r="K57" s="10" t="e">
        <f t="shared" si="3"/>
        <v>#NUM!</v>
      </c>
    </row>
  </sheetData>
  <sortState ref="B2:S136">
    <sortCondition ref="J1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50"/>
  <sheetViews>
    <sheetView tabSelected="1" workbookViewId="0">
      <selection activeCell="I10" sqref="I10"/>
    </sheetView>
  </sheetViews>
  <sheetFormatPr defaultRowHeight="13.5"/>
  <cols>
    <col min="1" max="1" width="14.625" customWidth="1"/>
    <col min="6" max="7" width="9" style="2"/>
    <col min="9" max="10" width="9" style="2"/>
  </cols>
  <sheetData>
    <row r="1" spans="1:11" ht="14.25">
      <c r="A1" s="15" t="s">
        <v>111</v>
      </c>
      <c r="B1" s="11"/>
      <c r="C1" s="11"/>
      <c r="D1" s="11"/>
      <c r="E1" s="11"/>
      <c r="F1" s="16"/>
      <c r="G1" s="16"/>
      <c r="H1" s="11"/>
      <c r="I1" s="16"/>
      <c r="J1" s="16"/>
      <c r="K1" s="11"/>
    </row>
    <row r="2" spans="1:11" s="3" customFormat="1" ht="75">
      <c r="A2" s="17" t="s">
        <v>1</v>
      </c>
      <c r="B2" s="17" t="s">
        <v>0</v>
      </c>
      <c r="C2" s="17" t="s">
        <v>107</v>
      </c>
      <c r="D2" s="17" t="s">
        <v>108</v>
      </c>
      <c r="E2" s="17" t="s">
        <v>109</v>
      </c>
      <c r="F2" s="18" t="s">
        <v>101</v>
      </c>
      <c r="G2" s="18" t="s">
        <v>105</v>
      </c>
      <c r="H2" s="18" t="s">
        <v>104</v>
      </c>
      <c r="I2" s="18" t="s">
        <v>102</v>
      </c>
      <c r="J2" s="18" t="s">
        <v>106</v>
      </c>
      <c r="K2" s="18" t="s">
        <v>103</v>
      </c>
    </row>
    <row r="3" spans="1:11" ht="15">
      <c r="A3" s="12" t="s">
        <v>7</v>
      </c>
      <c r="B3" s="12" t="s">
        <v>2</v>
      </c>
      <c r="C3" s="12">
        <v>7400802</v>
      </c>
      <c r="D3" s="12">
        <v>7400992</v>
      </c>
      <c r="E3" s="12" t="s">
        <v>4</v>
      </c>
      <c r="F3" s="19">
        <v>2</v>
      </c>
      <c r="G3" s="19">
        <v>0</v>
      </c>
      <c r="H3" s="10" t="e">
        <f t="shared" ref="H3:H50" si="0">LOG(G3/F3)/LOG(2)</f>
        <v>#NUM!</v>
      </c>
      <c r="I3" s="19">
        <v>9.0399999999999991</v>
      </c>
      <c r="J3" s="19">
        <v>0.54900000000000004</v>
      </c>
      <c r="K3" s="10">
        <f t="shared" ref="K3:K50" si="1">LOG(J3/I3)/LOG(2)</f>
        <v>-4.0414447182973516</v>
      </c>
    </row>
    <row r="4" spans="1:11" ht="15">
      <c r="A4" s="12" t="s">
        <v>62</v>
      </c>
      <c r="B4" s="12" t="s">
        <v>56</v>
      </c>
      <c r="C4" s="12">
        <v>9872333</v>
      </c>
      <c r="D4" s="12">
        <v>9872553</v>
      </c>
      <c r="E4" s="12" t="s">
        <v>4</v>
      </c>
      <c r="F4" s="19">
        <v>5.61</v>
      </c>
      <c r="G4" s="19">
        <v>3.72</v>
      </c>
      <c r="H4" s="10">
        <f t="shared" si="0"/>
        <v>-0.5926981495007615</v>
      </c>
      <c r="I4" s="19">
        <v>9.65</v>
      </c>
      <c r="J4" s="19">
        <v>0.94899999999999995</v>
      </c>
      <c r="K4" s="10">
        <f t="shared" si="1"/>
        <v>-3.3460489500216961</v>
      </c>
    </row>
    <row r="5" spans="1:11" ht="15">
      <c r="A5" s="12" t="s">
        <v>88</v>
      </c>
      <c r="B5" s="12" t="s">
        <v>84</v>
      </c>
      <c r="C5" s="12">
        <v>4691022</v>
      </c>
      <c r="D5" s="12">
        <v>4691137</v>
      </c>
      <c r="E5" s="12" t="s">
        <v>3</v>
      </c>
      <c r="F5" s="19">
        <v>1.65</v>
      </c>
      <c r="G5" s="19">
        <v>0</v>
      </c>
      <c r="H5" s="10" t="e">
        <f t="shared" si="0"/>
        <v>#NUM!</v>
      </c>
      <c r="I5" s="19">
        <v>12.3</v>
      </c>
      <c r="J5" s="19">
        <v>1.81</v>
      </c>
      <c r="K5" s="10">
        <f t="shared" si="1"/>
        <v>-2.7645967131433968</v>
      </c>
    </row>
    <row r="6" spans="1:11" ht="15">
      <c r="A6" s="12" t="s">
        <v>66</v>
      </c>
      <c r="B6" s="12" t="s">
        <v>56</v>
      </c>
      <c r="C6" s="12">
        <v>17402762</v>
      </c>
      <c r="D6" s="12">
        <v>17402873</v>
      </c>
      <c r="E6" s="12" t="s">
        <v>4</v>
      </c>
      <c r="F6" s="19">
        <v>6.84</v>
      </c>
      <c r="G6" s="19">
        <v>3.69</v>
      </c>
      <c r="H6" s="10">
        <f t="shared" si="0"/>
        <v>-0.89037550882550176</v>
      </c>
      <c r="I6" s="19">
        <v>8.19</v>
      </c>
      <c r="J6" s="19">
        <v>1.88</v>
      </c>
      <c r="K6" s="10">
        <f t="shared" si="1"/>
        <v>-2.1231307899633713</v>
      </c>
    </row>
    <row r="7" spans="1:11" ht="15">
      <c r="A7" s="12" t="s">
        <v>46</v>
      </c>
      <c r="B7" s="12" t="s">
        <v>35</v>
      </c>
      <c r="C7" s="12">
        <v>10718096</v>
      </c>
      <c r="D7" s="12">
        <v>10718198</v>
      </c>
      <c r="E7" s="12" t="s">
        <v>3</v>
      </c>
      <c r="F7" s="19">
        <v>3.72</v>
      </c>
      <c r="G7" s="19">
        <v>3.01</v>
      </c>
      <c r="H7" s="10">
        <f t="shared" si="0"/>
        <v>-0.30553913434832947</v>
      </c>
      <c r="I7" s="19">
        <v>8.92</v>
      </c>
      <c r="J7" s="19">
        <v>2.0499999999999998</v>
      </c>
      <c r="K7" s="10">
        <f t="shared" si="1"/>
        <v>-2.1214198004148588</v>
      </c>
    </row>
    <row r="8" spans="1:11" ht="15">
      <c r="A8" s="12" t="s">
        <v>97</v>
      </c>
      <c r="B8" s="12" t="s">
        <v>84</v>
      </c>
      <c r="C8" s="12">
        <v>17985850</v>
      </c>
      <c r="D8" s="12">
        <v>17985995</v>
      </c>
      <c r="E8" s="12" t="s">
        <v>3</v>
      </c>
      <c r="F8" s="19">
        <v>2.62</v>
      </c>
      <c r="G8" s="19">
        <v>2.82</v>
      </c>
      <c r="H8" s="10">
        <f t="shared" si="0"/>
        <v>0.10612835086134315</v>
      </c>
      <c r="I8" s="19">
        <v>5.58</v>
      </c>
      <c r="J8" s="19">
        <v>1.44</v>
      </c>
      <c r="K8" s="10">
        <f t="shared" si="1"/>
        <v>-1.9541963103868751</v>
      </c>
    </row>
    <row r="9" spans="1:11" ht="15">
      <c r="A9" s="12" t="s">
        <v>42</v>
      </c>
      <c r="B9" s="12" t="s">
        <v>35</v>
      </c>
      <c r="C9" s="12">
        <v>9634957</v>
      </c>
      <c r="D9" s="12">
        <v>9635113</v>
      </c>
      <c r="E9" s="12" t="s">
        <v>4</v>
      </c>
      <c r="F9" s="19">
        <v>1.22</v>
      </c>
      <c r="G9" s="19">
        <v>0</v>
      </c>
      <c r="H9" s="10" t="e">
        <f t="shared" si="0"/>
        <v>#NUM!</v>
      </c>
      <c r="I9" s="19">
        <v>5.18</v>
      </c>
      <c r="J9" s="19">
        <v>1.34</v>
      </c>
      <c r="K9" s="10">
        <f t="shared" si="1"/>
        <v>-1.9507190972287813</v>
      </c>
    </row>
    <row r="10" spans="1:11" ht="15">
      <c r="A10" s="4" t="s">
        <v>99</v>
      </c>
      <c r="B10" s="4" t="s">
        <v>84</v>
      </c>
      <c r="C10" s="4">
        <v>24962485</v>
      </c>
      <c r="D10" s="4">
        <v>24962598</v>
      </c>
      <c r="E10" s="4" t="s">
        <v>3</v>
      </c>
      <c r="F10" s="20">
        <v>7.56</v>
      </c>
      <c r="G10" s="20">
        <v>3.62</v>
      </c>
      <c r="H10" s="10">
        <f t="shared" si="0"/>
        <v>-1.062396537137867</v>
      </c>
      <c r="I10" s="20">
        <v>9.84</v>
      </c>
      <c r="J10" s="20">
        <v>2.77</v>
      </c>
      <c r="K10" s="10">
        <f t="shared" si="1"/>
        <v>-1.8287723392900515</v>
      </c>
    </row>
    <row r="11" spans="1:11" ht="15">
      <c r="A11" s="12" t="s">
        <v>19</v>
      </c>
      <c r="B11" s="12" t="s">
        <v>2</v>
      </c>
      <c r="C11" s="12">
        <v>20041518</v>
      </c>
      <c r="D11" s="12">
        <v>20041734</v>
      </c>
      <c r="E11" s="12" t="s">
        <v>3</v>
      </c>
      <c r="F11" s="19">
        <v>14.5</v>
      </c>
      <c r="G11" s="19">
        <v>6.16</v>
      </c>
      <c r="H11" s="10">
        <f t="shared" si="0"/>
        <v>-1.2350506442073954</v>
      </c>
      <c r="I11" s="19">
        <v>8.42</v>
      </c>
      <c r="J11" s="19">
        <v>2.42</v>
      </c>
      <c r="K11" s="10">
        <f t="shared" si="1"/>
        <v>-1.7988131857918015</v>
      </c>
    </row>
    <row r="12" spans="1:11" ht="15">
      <c r="A12" s="4" t="s">
        <v>24</v>
      </c>
      <c r="B12" s="4" t="s">
        <v>2</v>
      </c>
      <c r="C12" s="4">
        <v>24721121</v>
      </c>
      <c r="D12" s="4">
        <v>24721451</v>
      </c>
      <c r="E12" s="4" t="s">
        <v>3</v>
      </c>
      <c r="F12" s="20">
        <v>9.2100000000000009</v>
      </c>
      <c r="G12" s="20">
        <v>2.48</v>
      </c>
      <c r="H12" s="10">
        <f t="shared" si="0"/>
        <v>-1.8928610357044606</v>
      </c>
      <c r="I12" s="20">
        <v>8.57</v>
      </c>
      <c r="J12" s="20">
        <v>2.5299999999999998</v>
      </c>
      <c r="K12" s="10">
        <f t="shared" si="1"/>
        <v>-1.7601578194181897</v>
      </c>
    </row>
    <row r="13" spans="1:11" ht="15">
      <c r="A13" s="12" t="s">
        <v>100</v>
      </c>
      <c r="B13" s="12" t="s">
        <v>84</v>
      </c>
      <c r="C13" s="12">
        <v>25230568</v>
      </c>
      <c r="D13" s="12">
        <v>25230667</v>
      </c>
      <c r="E13" s="12" t="s">
        <v>4</v>
      </c>
      <c r="F13" s="19">
        <v>1.92</v>
      </c>
      <c r="G13" s="19">
        <v>0</v>
      </c>
      <c r="H13" s="10" t="e">
        <f t="shared" si="0"/>
        <v>#NUM!</v>
      </c>
      <c r="I13" s="19">
        <v>7.14</v>
      </c>
      <c r="J13" s="19">
        <v>2.11</v>
      </c>
      <c r="K13" s="10">
        <f t="shared" si="1"/>
        <v>-1.7586810753219144</v>
      </c>
    </row>
    <row r="14" spans="1:11" ht="15">
      <c r="A14" s="4" t="s">
        <v>28</v>
      </c>
      <c r="B14" s="4" t="s">
        <v>2</v>
      </c>
      <c r="C14" s="4">
        <v>25278944</v>
      </c>
      <c r="D14" s="4">
        <v>25279207</v>
      </c>
      <c r="E14" s="4" t="s">
        <v>4</v>
      </c>
      <c r="F14" s="20">
        <v>9.0299999999999994</v>
      </c>
      <c r="G14" s="20">
        <v>3.5</v>
      </c>
      <c r="H14" s="10">
        <f t="shared" si="0"/>
        <v>-1.3673710656485292</v>
      </c>
      <c r="I14" s="20">
        <v>5.38</v>
      </c>
      <c r="J14" s="20">
        <v>1.59</v>
      </c>
      <c r="K14" s="10">
        <f t="shared" si="1"/>
        <v>-1.7585794072722687</v>
      </c>
    </row>
    <row r="15" spans="1:11" ht="15">
      <c r="A15" s="12" t="s">
        <v>67</v>
      </c>
      <c r="B15" s="12" t="s">
        <v>56</v>
      </c>
      <c r="C15" s="12">
        <v>17418776</v>
      </c>
      <c r="D15" s="12">
        <v>17419220</v>
      </c>
      <c r="E15" s="12" t="s">
        <v>3</v>
      </c>
      <c r="F15" s="19">
        <v>3.42</v>
      </c>
      <c r="G15" s="19">
        <v>0</v>
      </c>
      <c r="H15" s="10" t="e">
        <f t="shared" si="0"/>
        <v>#NUM!</v>
      </c>
      <c r="I15" s="19">
        <v>7.74</v>
      </c>
      <c r="J15" s="19">
        <v>2.35</v>
      </c>
      <c r="K15" s="10">
        <f t="shared" si="1"/>
        <v>-1.7196728095794105</v>
      </c>
    </row>
    <row r="16" spans="1:11" ht="15">
      <c r="A16" s="12" t="s">
        <v>91</v>
      </c>
      <c r="B16" s="12" t="s">
        <v>84</v>
      </c>
      <c r="C16" s="12">
        <v>9789582</v>
      </c>
      <c r="D16" s="12">
        <v>9789666</v>
      </c>
      <c r="E16" s="12" t="s">
        <v>3</v>
      </c>
      <c r="F16" s="19">
        <v>6.78</v>
      </c>
      <c r="G16" s="19">
        <v>2.44</v>
      </c>
      <c r="H16" s="10">
        <f t="shared" si="0"/>
        <v>-1.4744041255734577</v>
      </c>
      <c r="I16" s="19">
        <v>7.22</v>
      </c>
      <c r="J16" s="19">
        <v>2.48</v>
      </c>
      <c r="K16" s="10">
        <f t="shared" si="1"/>
        <v>-1.5416587165002957</v>
      </c>
    </row>
    <row r="17" spans="1:11" ht="15">
      <c r="A17" s="12" t="s">
        <v>47</v>
      </c>
      <c r="B17" s="12" t="s">
        <v>35</v>
      </c>
      <c r="C17" s="12">
        <v>11159660</v>
      </c>
      <c r="D17" s="12">
        <v>11159845</v>
      </c>
      <c r="E17" s="12" t="s">
        <v>3</v>
      </c>
      <c r="F17" s="19">
        <v>3.08</v>
      </c>
      <c r="G17" s="19">
        <v>0</v>
      </c>
      <c r="H17" s="10" t="e">
        <f t="shared" si="0"/>
        <v>#NUM!</v>
      </c>
      <c r="I17" s="19">
        <v>6.01</v>
      </c>
      <c r="J17" s="19">
        <v>2.2599999999999998</v>
      </c>
      <c r="K17" s="10">
        <f t="shared" si="1"/>
        <v>-1.4110422182959976</v>
      </c>
    </row>
    <row r="18" spans="1:11" ht="15">
      <c r="A18" s="12" t="s">
        <v>81</v>
      </c>
      <c r="B18" s="12" t="s">
        <v>71</v>
      </c>
      <c r="C18" s="12">
        <v>12352956</v>
      </c>
      <c r="D18" s="12">
        <v>12353131</v>
      </c>
      <c r="E18" s="12" t="s">
        <v>3</v>
      </c>
      <c r="F18" s="19">
        <v>3.26</v>
      </c>
      <c r="G18" s="19">
        <v>3.51</v>
      </c>
      <c r="H18" s="10">
        <f t="shared" si="0"/>
        <v>0.10659906607348314</v>
      </c>
      <c r="I18" s="19">
        <v>6.35</v>
      </c>
      <c r="J18" s="19">
        <v>2.39</v>
      </c>
      <c r="K18" s="10">
        <f t="shared" si="1"/>
        <v>-1.4097459736787794</v>
      </c>
    </row>
    <row r="19" spans="1:11" ht="15">
      <c r="A19" s="12" t="s">
        <v>37</v>
      </c>
      <c r="B19" s="12" t="s">
        <v>35</v>
      </c>
      <c r="C19" s="12">
        <v>4674427</v>
      </c>
      <c r="D19" s="12">
        <v>4674698</v>
      </c>
      <c r="E19" s="12" t="s">
        <v>3</v>
      </c>
      <c r="F19" s="19">
        <v>14.4</v>
      </c>
      <c r="G19" s="19">
        <v>14.7</v>
      </c>
      <c r="H19" s="10">
        <f t="shared" si="0"/>
        <v>2.9747343394051929E-2</v>
      </c>
      <c r="I19" s="19">
        <v>8.58</v>
      </c>
      <c r="J19" s="19">
        <v>3.47</v>
      </c>
      <c r="K19" s="10">
        <f t="shared" si="1"/>
        <v>-1.3060419849212845</v>
      </c>
    </row>
    <row r="20" spans="1:11" ht="15">
      <c r="A20" s="12" t="s">
        <v>23</v>
      </c>
      <c r="B20" s="12" t="s">
        <v>2</v>
      </c>
      <c r="C20" s="12">
        <v>22930089</v>
      </c>
      <c r="D20" s="12">
        <v>22930204</v>
      </c>
      <c r="E20" s="12" t="s">
        <v>4</v>
      </c>
      <c r="F20" s="19">
        <v>4.96</v>
      </c>
      <c r="G20" s="19">
        <v>1.78</v>
      </c>
      <c r="H20" s="10">
        <f t="shared" si="0"/>
        <v>-1.4784628794204775</v>
      </c>
      <c r="I20" s="19">
        <v>8.7899999999999991</v>
      </c>
      <c r="J20" s="19">
        <v>3.63</v>
      </c>
      <c r="K20" s="10">
        <f t="shared" si="1"/>
        <v>-1.2758936171476531</v>
      </c>
    </row>
    <row r="21" spans="1:11" ht="15">
      <c r="A21" s="4" t="s">
        <v>64</v>
      </c>
      <c r="B21" s="4" t="s">
        <v>56</v>
      </c>
      <c r="C21" s="4">
        <v>9878540</v>
      </c>
      <c r="D21" s="4">
        <v>9878754</v>
      </c>
      <c r="E21" s="4" t="s">
        <v>4</v>
      </c>
      <c r="F21" s="20">
        <v>7.1</v>
      </c>
      <c r="G21" s="20">
        <v>7.66</v>
      </c>
      <c r="H21" s="10">
        <f t="shared" si="0"/>
        <v>0.10952536753291284</v>
      </c>
      <c r="I21" s="20">
        <v>9.44</v>
      </c>
      <c r="J21" s="20">
        <v>3.9</v>
      </c>
      <c r="K21" s="10">
        <f t="shared" si="1"/>
        <v>-1.2753127356122305</v>
      </c>
    </row>
    <row r="22" spans="1:11" ht="15">
      <c r="A22" s="12" t="s">
        <v>32</v>
      </c>
      <c r="B22" s="12" t="s">
        <v>2</v>
      </c>
      <c r="C22" s="12">
        <v>28544454</v>
      </c>
      <c r="D22" s="12">
        <v>28544853</v>
      </c>
      <c r="E22" s="12" t="s">
        <v>4</v>
      </c>
      <c r="F22" s="19">
        <v>5.95</v>
      </c>
      <c r="G22" s="19">
        <v>2.0499999999999998</v>
      </c>
      <c r="H22" s="10">
        <f t="shared" si="0"/>
        <v>-1.5372657586898602</v>
      </c>
      <c r="I22" s="19">
        <v>9.3699999999999992</v>
      </c>
      <c r="J22" s="19">
        <v>3.92</v>
      </c>
      <c r="K22" s="10">
        <f t="shared" si="1"/>
        <v>-1.2571953935439786</v>
      </c>
    </row>
    <row r="23" spans="1:11" ht="15">
      <c r="A23" s="12" t="s">
        <v>74</v>
      </c>
      <c r="B23" s="12" t="s">
        <v>71</v>
      </c>
      <c r="C23" s="12">
        <v>4889421</v>
      </c>
      <c r="D23" s="12">
        <v>4889914</v>
      </c>
      <c r="E23" s="12" t="s">
        <v>3</v>
      </c>
      <c r="F23" s="19">
        <v>5.01</v>
      </c>
      <c r="G23" s="19">
        <v>4.1500000000000004</v>
      </c>
      <c r="H23" s="10">
        <f t="shared" si="0"/>
        <v>-0.27169926696092112</v>
      </c>
      <c r="I23" s="19">
        <v>5.53</v>
      </c>
      <c r="J23" s="19">
        <v>2.33</v>
      </c>
      <c r="K23" s="10">
        <f t="shared" si="1"/>
        <v>-1.2469495255804268</v>
      </c>
    </row>
    <row r="24" spans="1:11" ht="15">
      <c r="A24" s="4" t="s">
        <v>93</v>
      </c>
      <c r="B24" s="4" t="s">
        <v>84</v>
      </c>
      <c r="C24" s="4">
        <v>11847719</v>
      </c>
      <c r="D24" s="4">
        <v>11847939</v>
      </c>
      <c r="E24" s="4" t="s">
        <v>3</v>
      </c>
      <c r="F24" s="20">
        <v>95.4</v>
      </c>
      <c r="G24" s="20">
        <v>92.6</v>
      </c>
      <c r="H24" s="10">
        <f t="shared" si="0"/>
        <v>-4.2977072745275256E-2</v>
      </c>
      <c r="I24" s="20">
        <v>64.8</v>
      </c>
      <c r="J24" s="20">
        <v>30.4</v>
      </c>
      <c r="K24" s="10">
        <f t="shared" si="1"/>
        <v>-1.0919224894410393</v>
      </c>
    </row>
    <row r="25" spans="1:11" ht="15">
      <c r="A25" s="12" t="s">
        <v>98</v>
      </c>
      <c r="B25" s="12" t="s">
        <v>84</v>
      </c>
      <c r="C25" s="12">
        <v>20554881</v>
      </c>
      <c r="D25" s="12">
        <v>20555053</v>
      </c>
      <c r="E25" s="12" t="s">
        <v>4</v>
      </c>
      <c r="F25" s="19">
        <v>23.2</v>
      </c>
      <c r="G25" s="19">
        <v>10.1</v>
      </c>
      <c r="H25" s="10">
        <f t="shared" si="0"/>
        <v>-1.1997695123757774</v>
      </c>
      <c r="I25" s="19">
        <v>20</v>
      </c>
      <c r="J25" s="19">
        <v>9.7100000000000009</v>
      </c>
      <c r="K25" s="10">
        <f t="shared" si="1"/>
        <v>-1.0424567992428946</v>
      </c>
    </row>
    <row r="26" spans="1:11" ht="15">
      <c r="A26" s="4" t="s">
        <v>75</v>
      </c>
      <c r="B26" s="4" t="s">
        <v>71</v>
      </c>
      <c r="C26" s="4">
        <v>5321227</v>
      </c>
      <c r="D26" s="4">
        <v>5321643</v>
      </c>
      <c r="E26" s="4" t="s">
        <v>3</v>
      </c>
      <c r="F26" s="20">
        <v>8.68</v>
      </c>
      <c r="G26" s="20">
        <v>6.4</v>
      </c>
      <c r="H26" s="10">
        <f t="shared" si="0"/>
        <v>-0.43962313755711691</v>
      </c>
      <c r="I26" s="20">
        <v>5.0999999999999996</v>
      </c>
      <c r="J26" s="20">
        <v>2.5099999999999998</v>
      </c>
      <c r="K26" s="10">
        <f t="shared" si="1"/>
        <v>-1.0228098829080861</v>
      </c>
    </row>
    <row r="27" spans="1:11" s="1" customFormat="1" ht="15">
      <c r="A27" s="12" t="s">
        <v>80</v>
      </c>
      <c r="B27" s="12" t="s">
        <v>71</v>
      </c>
      <c r="C27" s="12">
        <v>10578635</v>
      </c>
      <c r="D27" s="12">
        <v>10578772</v>
      </c>
      <c r="E27" s="12" t="s">
        <v>3</v>
      </c>
      <c r="F27" s="19">
        <v>4.16</v>
      </c>
      <c r="G27" s="19">
        <v>0.747</v>
      </c>
      <c r="H27" s="10">
        <f t="shared" si="0"/>
        <v>-2.4774033802392172</v>
      </c>
      <c r="I27" s="19">
        <v>2.95</v>
      </c>
      <c r="J27" s="19">
        <v>6.09</v>
      </c>
      <c r="K27" s="10">
        <f t="shared" si="1"/>
        <v>1.0457272736571286</v>
      </c>
    </row>
    <row r="28" spans="1:11" s="1" customFormat="1" ht="15">
      <c r="A28" s="12" t="s">
        <v>5</v>
      </c>
      <c r="B28" s="12" t="s">
        <v>2</v>
      </c>
      <c r="C28" s="12">
        <v>234006</v>
      </c>
      <c r="D28" s="12">
        <v>234159</v>
      </c>
      <c r="E28" s="12" t="s">
        <v>4</v>
      </c>
      <c r="F28" s="19">
        <v>5.59</v>
      </c>
      <c r="G28" s="19">
        <v>3.35</v>
      </c>
      <c r="H28" s="10">
        <f t="shared" si="0"/>
        <v>-0.73868718749805518</v>
      </c>
      <c r="I28" s="19">
        <v>5.28</v>
      </c>
      <c r="J28" s="19">
        <v>11.6</v>
      </c>
      <c r="K28" s="10">
        <f t="shared" si="1"/>
        <v>1.1355149706564809</v>
      </c>
    </row>
    <row r="29" spans="1:11" s="1" customFormat="1" ht="15">
      <c r="A29" s="12" t="s">
        <v>68</v>
      </c>
      <c r="B29" s="12" t="s">
        <v>56</v>
      </c>
      <c r="C29" s="12">
        <v>19073434</v>
      </c>
      <c r="D29" s="12">
        <v>19073556</v>
      </c>
      <c r="E29" s="12" t="s">
        <v>3</v>
      </c>
      <c r="F29" s="19">
        <v>5.45</v>
      </c>
      <c r="G29" s="19">
        <v>5.04</v>
      </c>
      <c r="H29" s="10">
        <f t="shared" si="0"/>
        <v>-0.11283249616437233</v>
      </c>
      <c r="I29" s="19">
        <v>4.97</v>
      </c>
      <c r="J29" s="19">
        <v>11.1</v>
      </c>
      <c r="K29" s="10">
        <f t="shared" si="1"/>
        <v>1.1592419196751822</v>
      </c>
    </row>
    <row r="30" spans="1:11" s="1" customFormat="1" ht="15">
      <c r="A30" s="12" t="s">
        <v>22</v>
      </c>
      <c r="B30" s="12" t="s">
        <v>2</v>
      </c>
      <c r="C30" s="12">
        <v>22107346</v>
      </c>
      <c r="D30" s="12">
        <v>22107456</v>
      </c>
      <c r="E30" s="12" t="s">
        <v>3</v>
      </c>
      <c r="F30" s="19">
        <v>60.4</v>
      </c>
      <c r="G30" s="19">
        <v>30.7</v>
      </c>
      <c r="H30" s="10">
        <f t="shared" si="0"/>
        <v>-0.97630989395489953</v>
      </c>
      <c r="I30" s="19">
        <v>11.9</v>
      </c>
      <c r="J30" s="19">
        <v>28.5</v>
      </c>
      <c r="K30" s="10">
        <f t="shared" si="1"/>
        <v>1.2600003457441606</v>
      </c>
    </row>
    <row r="31" spans="1:11" s="1" customFormat="1" ht="15">
      <c r="A31" s="12" t="s">
        <v>40</v>
      </c>
      <c r="B31" s="12" t="s">
        <v>35</v>
      </c>
      <c r="C31" s="12">
        <v>8412516</v>
      </c>
      <c r="D31" s="12">
        <v>8412618</v>
      </c>
      <c r="E31" s="12" t="s">
        <v>4</v>
      </c>
      <c r="F31" s="19">
        <v>3.72</v>
      </c>
      <c r="G31" s="19">
        <v>4.0199999999999996</v>
      </c>
      <c r="H31" s="10">
        <f t="shared" si="0"/>
        <v>0.11189288007089712</v>
      </c>
      <c r="I31" s="19">
        <v>2.97</v>
      </c>
      <c r="J31" s="19">
        <v>7.16</v>
      </c>
      <c r="K31" s="10">
        <f t="shared" si="1"/>
        <v>1.2694966564634904</v>
      </c>
    </row>
    <row r="32" spans="1:11" s="1" customFormat="1" ht="15">
      <c r="A32" s="12" t="s">
        <v>41</v>
      </c>
      <c r="B32" s="12" t="s">
        <v>35</v>
      </c>
      <c r="C32" s="12">
        <v>8432648</v>
      </c>
      <c r="D32" s="12">
        <v>8432796</v>
      </c>
      <c r="E32" s="12" t="s">
        <v>3</v>
      </c>
      <c r="F32" s="19">
        <v>0.64200000000000002</v>
      </c>
      <c r="G32" s="19">
        <v>0.69199999999999995</v>
      </c>
      <c r="H32" s="10">
        <f t="shared" si="0"/>
        <v>0.10819874051442135</v>
      </c>
      <c r="I32" s="19">
        <v>3.41</v>
      </c>
      <c r="J32" s="19">
        <v>8.4600000000000009</v>
      </c>
      <c r="K32" s="10">
        <f t="shared" si="1"/>
        <v>1.3108859240957773</v>
      </c>
    </row>
    <row r="33" spans="1:11" s="1" customFormat="1" ht="15">
      <c r="A33" s="12" t="s">
        <v>34</v>
      </c>
      <c r="B33" s="12" t="s">
        <v>2</v>
      </c>
      <c r="C33" s="12">
        <v>29525202</v>
      </c>
      <c r="D33" s="12">
        <v>29525286</v>
      </c>
      <c r="E33" s="12" t="s">
        <v>4</v>
      </c>
      <c r="F33" s="19">
        <v>4.5199999999999996</v>
      </c>
      <c r="G33" s="19">
        <v>0</v>
      </c>
      <c r="H33" s="10" t="e">
        <f t="shared" si="0"/>
        <v>#NUM!</v>
      </c>
      <c r="I33" s="19">
        <v>2.41</v>
      </c>
      <c r="J33" s="19">
        <v>6.21</v>
      </c>
      <c r="K33" s="10">
        <f t="shared" si="1"/>
        <v>1.3655601219905196</v>
      </c>
    </row>
    <row r="34" spans="1:11" s="1" customFormat="1" ht="15">
      <c r="A34" s="12" t="s">
        <v>60</v>
      </c>
      <c r="B34" s="12" t="s">
        <v>56</v>
      </c>
      <c r="C34" s="12">
        <v>6488234</v>
      </c>
      <c r="D34" s="12">
        <v>6488426</v>
      </c>
      <c r="E34" s="12" t="s">
        <v>3</v>
      </c>
      <c r="F34" s="19">
        <v>0.98899999999999999</v>
      </c>
      <c r="G34" s="19">
        <v>1.6</v>
      </c>
      <c r="H34" s="10">
        <f t="shared" si="0"/>
        <v>0.69402947901561407</v>
      </c>
      <c r="I34" s="19">
        <v>2.11</v>
      </c>
      <c r="J34" s="19">
        <v>5.44</v>
      </c>
      <c r="K34" s="10">
        <f t="shared" si="1"/>
        <v>1.3663636525431546</v>
      </c>
    </row>
    <row r="35" spans="1:11" s="1" customFormat="1" ht="15">
      <c r="A35" s="12" t="s">
        <v>54</v>
      </c>
      <c r="B35" s="12" t="s">
        <v>35</v>
      </c>
      <c r="C35" s="12">
        <v>19319814</v>
      </c>
      <c r="D35" s="12">
        <v>19320031</v>
      </c>
      <c r="E35" s="12" t="s">
        <v>3</v>
      </c>
      <c r="F35" s="19">
        <v>5.25</v>
      </c>
      <c r="G35" s="19">
        <v>4.25</v>
      </c>
      <c r="H35" s="10">
        <f t="shared" si="0"/>
        <v>-0.30485458152842088</v>
      </c>
      <c r="I35" s="19">
        <v>2.79</v>
      </c>
      <c r="J35" s="19">
        <v>8.18</v>
      </c>
      <c r="K35" s="10">
        <f t="shared" si="1"/>
        <v>1.5518357211125613</v>
      </c>
    </row>
    <row r="36" spans="1:11" s="1" customFormat="1" ht="15">
      <c r="A36" s="12" t="s">
        <v>18</v>
      </c>
      <c r="B36" s="12" t="s">
        <v>2</v>
      </c>
      <c r="C36" s="12">
        <v>18026811</v>
      </c>
      <c r="D36" s="12">
        <v>18027031</v>
      </c>
      <c r="E36" s="12" t="s">
        <v>4</v>
      </c>
      <c r="F36" s="19">
        <v>5.61</v>
      </c>
      <c r="G36" s="19">
        <v>4.6500000000000004</v>
      </c>
      <c r="H36" s="10">
        <f t="shared" si="0"/>
        <v>-0.27077005461339915</v>
      </c>
      <c r="I36" s="19">
        <v>1.84</v>
      </c>
      <c r="J36" s="19">
        <v>6.17</v>
      </c>
      <c r="K36" s="10">
        <f t="shared" si="1"/>
        <v>1.745564723092405</v>
      </c>
    </row>
    <row r="37" spans="1:11" s="1" customFormat="1" ht="15">
      <c r="A37" s="12" t="s">
        <v>59</v>
      </c>
      <c r="B37" s="12" t="s">
        <v>56</v>
      </c>
      <c r="C37" s="12">
        <v>4805684</v>
      </c>
      <c r="D37" s="12">
        <v>4805850</v>
      </c>
      <c r="E37" s="12" t="s">
        <v>4</v>
      </c>
      <c r="F37" s="19">
        <v>4.58</v>
      </c>
      <c r="G37" s="19">
        <v>2.4700000000000002</v>
      </c>
      <c r="H37" s="10">
        <f t="shared" si="0"/>
        <v>-0.89083655651226645</v>
      </c>
      <c r="I37" s="19">
        <v>1.83</v>
      </c>
      <c r="J37" s="19">
        <v>6.29</v>
      </c>
      <c r="K37" s="10">
        <f t="shared" si="1"/>
        <v>1.7812163685952467</v>
      </c>
    </row>
    <row r="38" spans="1:11" s="1" customFormat="1" ht="15">
      <c r="A38" s="12" t="s">
        <v>17</v>
      </c>
      <c r="B38" s="12" t="s">
        <v>2</v>
      </c>
      <c r="C38" s="12">
        <v>17825685</v>
      </c>
      <c r="D38" s="12">
        <v>17825857</v>
      </c>
      <c r="E38" s="12" t="s">
        <v>3</v>
      </c>
      <c r="F38" s="19">
        <v>2.76</v>
      </c>
      <c r="G38" s="19">
        <v>2.38</v>
      </c>
      <c r="H38" s="10">
        <f t="shared" si="0"/>
        <v>-0.21370669347022545</v>
      </c>
      <c r="I38" s="19">
        <v>3.52</v>
      </c>
      <c r="J38" s="19">
        <v>12.1</v>
      </c>
      <c r="K38" s="10">
        <f t="shared" si="1"/>
        <v>1.7813597135246597</v>
      </c>
    </row>
    <row r="39" spans="1:11" s="1" customFormat="1" ht="15">
      <c r="A39" s="12" t="s">
        <v>70</v>
      </c>
      <c r="B39" s="12" t="s">
        <v>56</v>
      </c>
      <c r="C39" s="12">
        <v>22537283</v>
      </c>
      <c r="D39" s="12">
        <v>22537417</v>
      </c>
      <c r="E39" s="12" t="s">
        <v>3</v>
      </c>
      <c r="F39" s="19">
        <v>3.54</v>
      </c>
      <c r="G39" s="19">
        <v>4.59</v>
      </c>
      <c r="H39" s="10">
        <f t="shared" si="0"/>
        <v>0.37474479333081034</v>
      </c>
      <c r="I39" s="19">
        <v>2.2599999999999998</v>
      </c>
      <c r="J39" s="19">
        <v>8.57</v>
      </c>
      <c r="K39" s="10">
        <f t="shared" si="1"/>
        <v>1.9229724316973125</v>
      </c>
    </row>
    <row r="40" spans="1:11" s="1" customFormat="1" ht="15">
      <c r="A40" s="12" t="s">
        <v>11</v>
      </c>
      <c r="B40" s="12" t="s">
        <v>2</v>
      </c>
      <c r="C40" s="12">
        <v>11901409</v>
      </c>
      <c r="D40" s="12">
        <v>11901520</v>
      </c>
      <c r="E40" s="12" t="s">
        <v>3</v>
      </c>
      <c r="F40" s="19">
        <v>11.1</v>
      </c>
      <c r="G40" s="19">
        <v>26.8</v>
      </c>
      <c r="H40" s="10">
        <f t="shared" si="0"/>
        <v>1.2716733241076665</v>
      </c>
      <c r="I40" s="19">
        <v>7.28</v>
      </c>
      <c r="J40" s="19">
        <v>31</v>
      </c>
      <c r="K40" s="10">
        <f t="shared" si="1"/>
        <v>2.0902578599629034</v>
      </c>
    </row>
    <row r="41" spans="1:11" s="1" customFormat="1" ht="15">
      <c r="A41" s="12" t="s">
        <v>76</v>
      </c>
      <c r="B41" s="12" t="s">
        <v>71</v>
      </c>
      <c r="C41" s="12">
        <v>7845707</v>
      </c>
      <c r="D41" s="12">
        <v>7845927</v>
      </c>
      <c r="E41" s="12" t="s">
        <v>3</v>
      </c>
      <c r="F41" s="19">
        <v>6.04</v>
      </c>
      <c r="G41" s="19">
        <v>4.1900000000000004</v>
      </c>
      <c r="H41" s="10">
        <f t="shared" si="0"/>
        <v>-0.52759830562572729</v>
      </c>
      <c r="I41" s="19">
        <v>1.84</v>
      </c>
      <c r="J41" s="19">
        <v>8.5399999999999991</v>
      </c>
      <c r="K41" s="10">
        <f t="shared" si="1"/>
        <v>2.2145303035634774</v>
      </c>
    </row>
    <row r="42" spans="1:11" s="1" customFormat="1" ht="15">
      <c r="A42" s="12" t="s">
        <v>85</v>
      </c>
      <c r="B42" s="12" t="s">
        <v>84</v>
      </c>
      <c r="C42" s="12">
        <v>287584</v>
      </c>
      <c r="D42" s="12">
        <v>287736</v>
      </c>
      <c r="E42" s="12" t="s">
        <v>3</v>
      </c>
      <c r="F42" s="19">
        <v>3.12</v>
      </c>
      <c r="G42" s="19">
        <v>0.67400000000000004</v>
      </c>
      <c r="H42" s="10">
        <f t="shared" si="0"/>
        <v>-2.2107255325677522</v>
      </c>
      <c r="I42" s="19">
        <v>1.99</v>
      </c>
      <c r="J42" s="19">
        <v>10.3</v>
      </c>
      <c r="K42" s="10">
        <f t="shared" si="1"/>
        <v>2.3718040015269319</v>
      </c>
    </row>
    <row r="43" spans="1:11" s="1" customFormat="1" ht="15">
      <c r="A43" s="12" t="s">
        <v>73</v>
      </c>
      <c r="B43" s="12" t="s">
        <v>71</v>
      </c>
      <c r="C43" s="12">
        <v>2184135</v>
      </c>
      <c r="D43" s="12">
        <v>2184629</v>
      </c>
      <c r="E43" s="12" t="s">
        <v>3</v>
      </c>
      <c r="F43" s="19">
        <v>4.2300000000000004</v>
      </c>
      <c r="G43" s="19">
        <v>3.11</v>
      </c>
      <c r="H43" s="10">
        <f t="shared" si="0"/>
        <v>-0.44374308298934734</v>
      </c>
      <c r="I43" s="19">
        <v>0.81799999999999995</v>
      </c>
      <c r="J43" s="19">
        <v>5.7</v>
      </c>
      <c r="K43" s="10">
        <f t="shared" si="1"/>
        <v>2.8007891709977177</v>
      </c>
    </row>
    <row r="44" spans="1:11" s="1" customFormat="1" ht="15">
      <c r="A44" s="12" t="s">
        <v>48</v>
      </c>
      <c r="B44" s="12" t="s">
        <v>35</v>
      </c>
      <c r="C44" s="12">
        <v>14443504</v>
      </c>
      <c r="D44" s="12">
        <v>14443612</v>
      </c>
      <c r="E44" s="12" t="s">
        <v>3</v>
      </c>
      <c r="F44" s="19">
        <v>2.64</v>
      </c>
      <c r="G44" s="19">
        <v>3.79</v>
      </c>
      <c r="H44" s="10">
        <f t="shared" si="0"/>
        <v>0.52165991881263829</v>
      </c>
      <c r="I44" s="19">
        <v>0.93600000000000005</v>
      </c>
      <c r="J44" s="19">
        <v>6.76</v>
      </c>
      <c r="K44" s="10">
        <f t="shared" si="1"/>
        <v>2.8524428115861422</v>
      </c>
    </row>
    <row r="45" spans="1:11" s="1" customFormat="1" ht="15">
      <c r="A45" s="12" t="s">
        <v>10</v>
      </c>
      <c r="B45" s="12" t="s">
        <v>2</v>
      </c>
      <c r="C45" s="12">
        <v>11230463</v>
      </c>
      <c r="D45" s="12">
        <v>11230612</v>
      </c>
      <c r="E45" s="12" t="s">
        <v>4</v>
      </c>
      <c r="F45" s="19">
        <v>5.74</v>
      </c>
      <c r="G45" s="19">
        <v>0</v>
      </c>
      <c r="H45" s="10" t="e">
        <f t="shared" si="0"/>
        <v>#NUM!</v>
      </c>
      <c r="I45" s="19">
        <v>17</v>
      </c>
      <c r="J45" s="19">
        <v>0</v>
      </c>
      <c r="K45" s="10" t="e">
        <f t="shared" si="1"/>
        <v>#NUM!</v>
      </c>
    </row>
    <row r="46" spans="1:11" s="1" customFormat="1" ht="15">
      <c r="A46" s="12" t="s">
        <v>21</v>
      </c>
      <c r="B46" s="12" t="s">
        <v>2</v>
      </c>
      <c r="C46" s="12">
        <v>20772218</v>
      </c>
      <c r="D46" s="12">
        <v>20772302</v>
      </c>
      <c r="E46" s="12" t="s">
        <v>3</v>
      </c>
      <c r="F46" s="19">
        <v>0</v>
      </c>
      <c r="G46" s="19">
        <v>0</v>
      </c>
      <c r="H46" s="10" t="e">
        <f t="shared" si="0"/>
        <v>#DIV/0!</v>
      </c>
      <c r="I46" s="19">
        <v>8.42</v>
      </c>
      <c r="J46" s="19">
        <v>0</v>
      </c>
      <c r="K46" s="10" t="e">
        <f t="shared" si="1"/>
        <v>#NUM!</v>
      </c>
    </row>
    <row r="47" spans="1:11" s="1" customFormat="1" ht="15">
      <c r="A47" s="12" t="s">
        <v>57</v>
      </c>
      <c r="B47" s="12" t="s">
        <v>56</v>
      </c>
      <c r="C47" s="12">
        <v>1306622</v>
      </c>
      <c r="D47" s="12">
        <v>1306781</v>
      </c>
      <c r="E47" s="12" t="s">
        <v>4</v>
      </c>
      <c r="F47" s="19">
        <v>2.99</v>
      </c>
      <c r="G47" s="19">
        <v>3.86</v>
      </c>
      <c r="H47" s="10">
        <f t="shared" si="0"/>
        <v>0.36845536306997517</v>
      </c>
      <c r="I47" s="19">
        <v>0</v>
      </c>
      <c r="J47" s="19">
        <v>7.22</v>
      </c>
      <c r="K47" s="10" t="e">
        <f t="shared" si="1"/>
        <v>#DIV/0!</v>
      </c>
    </row>
    <row r="48" spans="1:11" s="1" customFormat="1" ht="15">
      <c r="A48" s="12" t="s">
        <v>38</v>
      </c>
      <c r="B48" s="12" t="s">
        <v>35</v>
      </c>
      <c r="C48" s="12">
        <v>7008520</v>
      </c>
      <c r="D48" s="12">
        <v>7008599</v>
      </c>
      <c r="E48" s="12" t="s">
        <v>3</v>
      </c>
      <c r="F48" s="19">
        <v>3.61</v>
      </c>
      <c r="G48" s="19">
        <v>1.3</v>
      </c>
      <c r="H48" s="10">
        <f t="shared" si="0"/>
        <v>-1.4734872138587165</v>
      </c>
      <c r="I48" s="19">
        <v>6.4</v>
      </c>
      <c r="J48" s="19">
        <v>0</v>
      </c>
      <c r="K48" s="10" t="e">
        <f t="shared" si="1"/>
        <v>#NUM!</v>
      </c>
    </row>
    <row r="49" spans="1:11" s="1" customFormat="1" ht="15">
      <c r="A49" s="4" t="s">
        <v>36</v>
      </c>
      <c r="B49" s="4" t="s">
        <v>35</v>
      </c>
      <c r="C49" s="4">
        <v>3517383</v>
      </c>
      <c r="D49" s="4">
        <v>3517452</v>
      </c>
      <c r="E49" s="4" t="s">
        <v>4</v>
      </c>
      <c r="F49" s="20">
        <v>9.6300000000000008</v>
      </c>
      <c r="G49" s="20">
        <v>1.48</v>
      </c>
      <c r="H49" s="10">
        <f t="shared" si="0"/>
        <v>-2.7019386222145099</v>
      </c>
      <c r="I49" s="20">
        <v>5.86</v>
      </c>
      <c r="J49" s="20">
        <v>0</v>
      </c>
      <c r="K49" s="10" t="e">
        <f t="shared" si="1"/>
        <v>#NUM!</v>
      </c>
    </row>
    <row r="50" spans="1:11" s="1" customFormat="1" ht="15">
      <c r="A50" s="12" t="s">
        <v>55</v>
      </c>
      <c r="B50" s="12" t="s">
        <v>35</v>
      </c>
      <c r="C50" s="12">
        <v>19520752</v>
      </c>
      <c r="D50" s="12">
        <v>19520864</v>
      </c>
      <c r="E50" s="12" t="s">
        <v>3</v>
      </c>
      <c r="F50" s="19">
        <v>10.199999999999999</v>
      </c>
      <c r="G50" s="19">
        <v>3.66</v>
      </c>
      <c r="H50" s="10">
        <f t="shared" si="0"/>
        <v>-1.478653598574815</v>
      </c>
      <c r="I50" s="19">
        <v>5.41</v>
      </c>
      <c r="J50" s="19">
        <v>0</v>
      </c>
      <c r="K50" s="10" t="e">
        <f t="shared" si="1"/>
        <v>#NUM!</v>
      </c>
    </row>
  </sheetData>
  <sortState ref="B2:T133">
    <sortCondition ref="K1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CL1&gt;5_log2_fold&gt;1</vt:lpstr>
      <vt:lpstr>HYL&gt;5_log2_fold&gt;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9T07:30:03Z</dcterms:modified>
</cp:coreProperties>
</file>